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0" yWindow="0" windowWidth="20490" windowHeight="7980"/>
  </bookViews>
  <sheets>
    <sheet name="Sheet1" sheetId="1" r:id="rId1"/>
  </sheets>
  <externalReferences>
    <externalReference r:id="rId2"/>
  </externalReferences>
  <calcPr calcId="144525"/>
</workbook>
</file>

<file path=xl/calcChain.xml><?xml version="1.0" encoding="utf-8"?>
<calcChain xmlns="http://schemas.openxmlformats.org/spreadsheetml/2006/main">
  <c r="B20" i="1" l="1"/>
  <c r="F20" i="1"/>
  <c r="I20" i="1"/>
  <c r="L20" i="1"/>
  <c r="O20" i="1"/>
  <c r="R20" i="1"/>
  <c r="U20" i="1"/>
  <c r="X20" i="1"/>
  <c r="AA20" i="1"/>
  <c r="B31" i="1"/>
  <c r="F31" i="1"/>
  <c r="I31" i="1"/>
  <c r="L31" i="1"/>
  <c r="O31" i="1"/>
  <c r="R31" i="1"/>
  <c r="U31" i="1"/>
  <c r="X31" i="1"/>
  <c r="AA31" i="1"/>
  <c r="B23" i="1"/>
  <c r="F23" i="1"/>
  <c r="I23" i="1"/>
  <c r="L23" i="1"/>
  <c r="O23" i="1"/>
  <c r="R23" i="1"/>
  <c r="U23" i="1"/>
  <c r="X23" i="1"/>
  <c r="AA23" i="1"/>
  <c r="B24" i="1"/>
  <c r="F24" i="1"/>
  <c r="I24" i="1"/>
  <c r="L24" i="1"/>
  <c r="O24" i="1"/>
  <c r="R24" i="1"/>
  <c r="U24" i="1"/>
  <c r="X24" i="1"/>
  <c r="AA24" i="1"/>
  <c r="B25" i="1"/>
  <c r="F25" i="1"/>
  <c r="I25" i="1"/>
  <c r="L25" i="1"/>
  <c r="O25" i="1"/>
  <c r="R25" i="1"/>
  <c r="U25" i="1"/>
  <c r="X25" i="1"/>
  <c r="AA25" i="1"/>
  <c r="B26" i="1"/>
  <c r="F26" i="1"/>
  <c r="I26" i="1"/>
  <c r="L26" i="1"/>
  <c r="O26" i="1"/>
  <c r="R26" i="1"/>
  <c r="U26" i="1"/>
  <c r="X26" i="1"/>
  <c r="AA26" i="1"/>
  <c r="B27" i="1"/>
  <c r="F27" i="1"/>
  <c r="I27" i="1"/>
  <c r="L27" i="1"/>
  <c r="O27" i="1"/>
  <c r="R27" i="1"/>
  <c r="U27" i="1"/>
  <c r="X27" i="1"/>
  <c r="AA27" i="1"/>
  <c r="B28" i="1"/>
  <c r="F28" i="1"/>
  <c r="I28" i="1"/>
  <c r="L28" i="1"/>
  <c r="O28" i="1"/>
  <c r="R28" i="1"/>
  <c r="U28" i="1"/>
  <c r="X28" i="1"/>
  <c r="AA28" i="1"/>
  <c r="B29" i="1"/>
  <c r="F29" i="1"/>
  <c r="I29" i="1"/>
  <c r="L29" i="1"/>
  <c r="O29" i="1"/>
  <c r="R29" i="1"/>
  <c r="U29" i="1"/>
  <c r="X29" i="1"/>
  <c r="AA29" i="1"/>
  <c r="B30" i="1"/>
  <c r="F30" i="1"/>
  <c r="I30" i="1"/>
  <c r="L30" i="1"/>
  <c r="O30" i="1"/>
  <c r="R30" i="1"/>
  <c r="U30" i="1"/>
  <c r="X30" i="1"/>
  <c r="AA30" i="1"/>
  <c r="B21" i="1"/>
  <c r="F21" i="1"/>
  <c r="I21" i="1"/>
  <c r="L21" i="1"/>
  <c r="O21" i="1"/>
  <c r="R21" i="1"/>
  <c r="U21" i="1"/>
  <c r="X21" i="1"/>
  <c r="AA21" i="1"/>
  <c r="AA36" i="1" l="1"/>
  <c r="X36" i="1"/>
  <c r="U36" i="1"/>
  <c r="R36" i="1"/>
  <c r="O36" i="1"/>
  <c r="L36" i="1"/>
  <c r="I36" i="1"/>
  <c r="F36" i="1"/>
  <c r="B36" i="1"/>
  <c r="AA35" i="1"/>
  <c r="X35" i="1"/>
  <c r="U35" i="1"/>
  <c r="R35" i="1"/>
  <c r="O35" i="1"/>
  <c r="L35" i="1"/>
  <c r="I35" i="1"/>
  <c r="F35" i="1"/>
  <c r="B35" i="1"/>
  <c r="AA34" i="1"/>
  <c r="X34" i="1"/>
  <c r="U34" i="1"/>
  <c r="R34" i="1"/>
  <c r="O34" i="1"/>
  <c r="L34" i="1"/>
  <c r="I34" i="1"/>
  <c r="F34" i="1"/>
  <c r="B34" i="1"/>
  <c r="AA33" i="1"/>
  <c r="X33" i="1"/>
  <c r="U33" i="1"/>
  <c r="R33" i="1"/>
  <c r="O33" i="1"/>
  <c r="L33" i="1"/>
  <c r="I33" i="1"/>
  <c r="F33" i="1"/>
  <c r="B33" i="1"/>
  <c r="AA32" i="1"/>
  <c r="X32" i="1"/>
  <c r="U32" i="1"/>
  <c r="R32" i="1"/>
  <c r="O32" i="1"/>
  <c r="L32" i="1"/>
  <c r="I32" i="1"/>
  <c r="F32" i="1"/>
  <c r="B32" i="1"/>
  <c r="AA22" i="1"/>
  <c r="X22" i="1"/>
  <c r="U22" i="1"/>
  <c r="R22" i="1"/>
  <c r="O22" i="1"/>
  <c r="L22" i="1"/>
  <c r="I22" i="1"/>
  <c r="F22" i="1"/>
  <c r="B22" i="1"/>
  <c r="AA19" i="1"/>
  <c r="X19" i="1"/>
  <c r="U19" i="1"/>
  <c r="R19" i="1"/>
  <c r="O19" i="1"/>
  <c r="L19" i="1"/>
  <c r="I19" i="1"/>
  <c r="F19" i="1"/>
  <c r="B19" i="1"/>
  <c r="AA18" i="1"/>
  <c r="X18" i="1"/>
  <c r="U18" i="1"/>
  <c r="R18" i="1"/>
  <c r="O18" i="1"/>
  <c r="L18" i="1"/>
  <c r="I18" i="1"/>
  <c r="F18" i="1"/>
  <c r="B18" i="1"/>
  <c r="AA17" i="1"/>
  <c r="X17" i="1"/>
  <c r="U17" i="1"/>
  <c r="R17" i="1"/>
  <c r="O17" i="1"/>
  <c r="L17" i="1"/>
  <c r="I17" i="1"/>
  <c r="F17" i="1"/>
  <c r="B17" i="1"/>
  <c r="AA16" i="1"/>
  <c r="X16" i="1"/>
  <c r="U16" i="1"/>
  <c r="R16" i="1"/>
  <c r="O16" i="1"/>
  <c r="L16" i="1"/>
  <c r="I16" i="1"/>
  <c r="F16" i="1"/>
  <c r="B16" i="1"/>
  <c r="AA15" i="1"/>
  <c r="X15" i="1"/>
  <c r="U15" i="1"/>
  <c r="R15" i="1"/>
  <c r="O15" i="1"/>
  <c r="L15" i="1"/>
  <c r="I15" i="1"/>
  <c r="F15" i="1"/>
  <c r="B15" i="1"/>
  <c r="AA14" i="1"/>
  <c r="X14" i="1"/>
  <c r="U14" i="1"/>
  <c r="R14" i="1"/>
  <c r="O14" i="1"/>
  <c r="L14" i="1"/>
  <c r="I14" i="1"/>
  <c r="F14" i="1"/>
  <c r="B14" i="1"/>
  <c r="AA13" i="1"/>
  <c r="X13" i="1"/>
  <c r="U13" i="1"/>
  <c r="R13" i="1"/>
  <c r="O13" i="1"/>
  <c r="L13" i="1"/>
  <c r="I13" i="1"/>
  <c r="F13" i="1"/>
  <c r="B13" i="1"/>
  <c r="AA12" i="1"/>
  <c r="X12" i="1"/>
  <c r="U12" i="1"/>
  <c r="R12" i="1"/>
  <c r="O12" i="1"/>
  <c r="L12" i="1"/>
  <c r="I12" i="1"/>
  <c r="F12" i="1"/>
  <c r="B12" i="1"/>
  <c r="AA11" i="1"/>
  <c r="X11" i="1"/>
  <c r="U11" i="1"/>
  <c r="R11" i="1"/>
  <c r="O11" i="1"/>
  <c r="L11" i="1"/>
  <c r="I11" i="1"/>
  <c r="F11" i="1"/>
  <c r="B11" i="1"/>
  <c r="AA10" i="1"/>
  <c r="X10" i="1"/>
  <c r="U10" i="1"/>
  <c r="R10" i="1"/>
  <c r="O10" i="1"/>
  <c r="L10" i="1"/>
  <c r="I10" i="1"/>
  <c r="F10" i="1"/>
  <c r="B10" i="1"/>
  <c r="AA9" i="1"/>
  <c r="X9" i="1"/>
  <c r="U9" i="1"/>
  <c r="R9" i="1"/>
  <c r="O9" i="1"/>
  <c r="L9" i="1"/>
  <c r="I9" i="1"/>
  <c r="F9" i="1"/>
  <c r="B9" i="1"/>
  <c r="AA8" i="1"/>
  <c r="X8" i="1"/>
  <c r="U8" i="1"/>
  <c r="R8" i="1"/>
  <c r="O8" i="1"/>
  <c r="L8" i="1"/>
  <c r="I8" i="1"/>
  <c r="F8" i="1"/>
  <c r="AA7" i="1"/>
  <c r="X7" i="1"/>
  <c r="U7" i="1"/>
  <c r="R7" i="1"/>
  <c r="O7" i="1"/>
  <c r="L7" i="1"/>
  <c r="I7" i="1"/>
  <c r="F7" i="1"/>
</calcChain>
</file>

<file path=xl/sharedStrings.xml><?xml version="1.0" encoding="utf-8"?>
<sst xmlns="http://schemas.openxmlformats.org/spreadsheetml/2006/main" count="32" uniqueCount="31">
  <si>
    <t>Actin Depolymerization assay</t>
  </si>
  <si>
    <t>Sample BipC- Conce 250ug/ml</t>
  </si>
  <si>
    <t>Fluorometric: Ex:360 Em:410</t>
  </si>
  <si>
    <t>Reading</t>
  </si>
  <si>
    <t>Sample</t>
  </si>
  <si>
    <t>Time (s)</t>
  </si>
  <si>
    <t xml:space="preserve">Blank G-Buffer </t>
  </si>
  <si>
    <t>C6 : Positive Cont</t>
  </si>
  <si>
    <t>D6 : Positive Cont</t>
  </si>
  <si>
    <t>Positive control</t>
  </si>
  <si>
    <t>C7: Neg Cont (Test buffer)</t>
  </si>
  <si>
    <t>D7: Neg Cont (Test buffer)</t>
  </si>
  <si>
    <t>Negative control</t>
  </si>
  <si>
    <t>C8: BipC 250ug/ml</t>
  </si>
  <si>
    <t>D8 : BipC 250ug/ml</t>
  </si>
  <si>
    <t>250 ug/ml</t>
  </si>
  <si>
    <t>A8: BipC 125ug/ml</t>
  </si>
  <si>
    <t>B8 : BipC 125ug/ml</t>
  </si>
  <si>
    <t>125 ug/ml</t>
  </si>
  <si>
    <t>A9: BipC 62.5ug/ml</t>
  </si>
  <si>
    <t>B9 : BipC 62.5ug/ml</t>
  </si>
  <si>
    <t>62.5ug/ml</t>
  </si>
  <si>
    <t>A10: BipC 31.25ug/ml</t>
  </si>
  <si>
    <t>B10 : BipC 31.25ug/ml</t>
  </si>
  <si>
    <t>31.25ug/ml</t>
  </si>
  <si>
    <t>A11: BipC 15.6 ug/ml</t>
  </si>
  <si>
    <t>B11 : BipC 15.6ug/ml</t>
  </si>
  <si>
    <t>15.6ug/ml</t>
  </si>
  <si>
    <t>A12 : BipC 7.8 ug/ml</t>
  </si>
  <si>
    <t>B12 : BipC 7.8 ug/ml</t>
  </si>
  <si>
    <t>7.8 ug/m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>
    <font>
      <sz val="11"/>
      <color indexed="8"/>
      <name val="Calibri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MY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9"/>
          <c:order val="0"/>
          <c:tx>
            <c:v>Blank G-Buffer</c:v>
          </c:tx>
          <c:marker>
            <c:symbol val="none"/>
          </c:marker>
          <c:xVal>
            <c:numRef>
              <c:f>Sheet1!$B$8:$B$36</c:f>
              <c:numCache>
                <c:formatCode>General</c:formatCode>
                <c:ptCount val="27"/>
                <c:pt idx="0">
                  <c:v>150</c:v>
                </c:pt>
                <c:pt idx="1">
                  <c:v>300</c:v>
                </c:pt>
                <c:pt idx="2">
                  <c:v>450</c:v>
                </c:pt>
                <c:pt idx="3">
                  <c:v>600</c:v>
                </c:pt>
                <c:pt idx="4">
                  <c:v>750</c:v>
                </c:pt>
                <c:pt idx="5">
                  <c:v>900</c:v>
                </c:pt>
                <c:pt idx="6">
                  <c:v>1050</c:v>
                </c:pt>
                <c:pt idx="7">
                  <c:v>1200</c:v>
                </c:pt>
                <c:pt idx="8">
                  <c:v>1350</c:v>
                </c:pt>
                <c:pt idx="9">
                  <c:v>1500</c:v>
                </c:pt>
                <c:pt idx="10">
                  <c:v>1800</c:v>
                </c:pt>
                <c:pt idx="11">
                  <c:v>3300</c:v>
                </c:pt>
                <c:pt idx="12">
                  <c:v>3450</c:v>
                </c:pt>
                <c:pt idx="13">
                  <c:v>3600</c:v>
                </c:pt>
                <c:pt idx="14">
                  <c:v>3750</c:v>
                </c:pt>
                <c:pt idx="15">
                  <c:v>3900</c:v>
                </c:pt>
                <c:pt idx="16">
                  <c:v>4050</c:v>
                </c:pt>
                <c:pt idx="17">
                  <c:v>4200</c:v>
                </c:pt>
                <c:pt idx="18">
                  <c:v>4350</c:v>
                </c:pt>
                <c:pt idx="19">
                  <c:v>4500</c:v>
                </c:pt>
                <c:pt idx="20">
                  <c:v>4650</c:v>
                </c:pt>
                <c:pt idx="21">
                  <c:v>4800</c:v>
                </c:pt>
                <c:pt idx="22">
                  <c:v>6300</c:v>
                </c:pt>
                <c:pt idx="23">
                  <c:v>12600</c:v>
                </c:pt>
                <c:pt idx="24">
                  <c:v>12750</c:v>
                </c:pt>
                <c:pt idx="25">
                  <c:v>12900</c:v>
                </c:pt>
                <c:pt idx="26">
                  <c:v>13050</c:v>
                </c:pt>
              </c:numCache>
            </c:numRef>
          </c:xVal>
          <c:yVal>
            <c:numRef>
              <c:f>Sheet1!$C$7:$C$36</c:f>
              <c:numCache>
                <c:formatCode>General</c:formatCode>
                <c:ptCount val="27"/>
                <c:pt idx="0">
                  <c:v>0.452343</c:v>
                </c:pt>
                <c:pt idx="1">
                  <c:v>0.476435</c:v>
                </c:pt>
                <c:pt idx="2">
                  <c:v>0.58660000000000001</c:v>
                </c:pt>
                <c:pt idx="3">
                  <c:v>0.74553800000000003</c:v>
                </c:pt>
                <c:pt idx="4">
                  <c:v>0.83239200000000002</c:v>
                </c:pt>
                <c:pt idx="5">
                  <c:v>0.82278300000000004</c:v>
                </c:pt>
                <c:pt idx="6">
                  <c:v>0.67398800000000003</c:v>
                </c:pt>
                <c:pt idx="7">
                  <c:v>0.62158899999999995</c:v>
                </c:pt>
                <c:pt idx="8">
                  <c:v>0.85261299999999995</c:v>
                </c:pt>
                <c:pt idx="9">
                  <c:v>0.55425199999999997</c:v>
                </c:pt>
                <c:pt idx="10">
                  <c:v>0.85722100000000001</c:v>
                </c:pt>
                <c:pt idx="11">
                  <c:v>0.896899</c:v>
                </c:pt>
                <c:pt idx="12">
                  <c:v>0.55188899999999996</c:v>
                </c:pt>
                <c:pt idx="13">
                  <c:v>0.444137</c:v>
                </c:pt>
                <c:pt idx="14">
                  <c:v>0.97491099999999997</c:v>
                </c:pt>
                <c:pt idx="15">
                  <c:v>0.47556900000000002</c:v>
                </c:pt>
                <c:pt idx="16">
                  <c:v>0.57574999999999998</c:v>
                </c:pt>
                <c:pt idx="17">
                  <c:v>0.76052799999999998</c:v>
                </c:pt>
                <c:pt idx="18">
                  <c:v>0.959179</c:v>
                </c:pt>
                <c:pt idx="19">
                  <c:v>0.61707400000000001</c:v>
                </c:pt>
                <c:pt idx="20">
                  <c:v>0.40246700000000002</c:v>
                </c:pt>
                <c:pt idx="21">
                  <c:v>0.70179100000000005</c:v>
                </c:pt>
                <c:pt idx="22">
                  <c:v>0.88019599999999998</c:v>
                </c:pt>
                <c:pt idx="23">
                  <c:v>0.573959</c:v>
                </c:pt>
                <c:pt idx="24">
                  <c:v>0.94193199999999999</c:v>
                </c:pt>
                <c:pt idx="25">
                  <c:v>0.77390400000000004</c:v>
                </c:pt>
                <c:pt idx="26">
                  <c:v>0.85208700000000004</c:v>
                </c:pt>
              </c:numCache>
            </c:numRef>
          </c:yVal>
          <c:smooth val="1"/>
        </c:ser>
        <c:ser>
          <c:idx val="10"/>
          <c:order val="1"/>
          <c:tx>
            <c:v>Positive control</c:v>
          </c:tx>
          <c:marker>
            <c:symbol val="none"/>
          </c:marker>
          <c:xVal>
            <c:numRef>
              <c:f>Sheet1!$B$8:$B$36</c:f>
              <c:numCache>
                <c:formatCode>General</c:formatCode>
                <c:ptCount val="27"/>
                <c:pt idx="0">
                  <c:v>150</c:v>
                </c:pt>
                <c:pt idx="1">
                  <c:v>300</c:v>
                </c:pt>
                <c:pt idx="2">
                  <c:v>450</c:v>
                </c:pt>
                <c:pt idx="3">
                  <c:v>600</c:v>
                </c:pt>
                <c:pt idx="4">
                  <c:v>750</c:v>
                </c:pt>
                <c:pt idx="5">
                  <c:v>900</c:v>
                </c:pt>
                <c:pt idx="6">
                  <c:v>1050</c:v>
                </c:pt>
                <c:pt idx="7">
                  <c:v>1200</c:v>
                </c:pt>
                <c:pt idx="8">
                  <c:v>1350</c:v>
                </c:pt>
                <c:pt idx="9">
                  <c:v>1500</c:v>
                </c:pt>
                <c:pt idx="10">
                  <c:v>1800</c:v>
                </c:pt>
                <c:pt idx="11">
                  <c:v>3300</c:v>
                </c:pt>
                <c:pt idx="12">
                  <c:v>3450</c:v>
                </c:pt>
                <c:pt idx="13">
                  <c:v>3600</c:v>
                </c:pt>
                <c:pt idx="14">
                  <c:v>3750</c:v>
                </c:pt>
                <c:pt idx="15">
                  <c:v>3900</c:v>
                </c:pt>
                <c:pt idx="16">
                  <c:v>4050</c:v>
                </c:pt>
                <c:pt idx="17">
                  <c:v>4200</c:v>
                </c:pt>
                <c:pt idx="18">
                  <c:v>4350</c:v>
                </c:pt>
                <c:pt idx="19">
                  <c:v>4500</c:v>
                </c:pt>
                <c:pt idx="20">
                  <c:v>4650</c:v>
                </c:pt>
                <c:pt idx="21">
                  <c:v>4800</c:v>
                </c:pt>
                <c:pt idx="22">
                  <c:v>6300</c:v>
                </c:pt>
                <c:pt idx="23">
                  <c:v>12600</c:v>
                </c:pt>
                <c:pt idx="24">
                  <c:v>12750</c:v>
                </c:pt>
                <c:pt idx="25">
                  <c:v>12900</c:v>
                </c:pt>
                <c:pt idx="26">
                  <c:v>13050</c:v>
                </c:pt>
              </c:numCache>
            </c:numRef>
          </c:xVal>
          <c:yVal>
            <c:numRef>
              <c:f>Sheet1!$F$7:$F$36</c:f>
              <c:numCache>
                <c:formatCode>General</c:formatCode>
                <c:ptCount val="27"/>
                <c:pt idx="0">
                  <c:v>107.58</c:v>
                </c:pt>
                <c:pt idx="1">
                  <c:v>101.536</c:v>
                </c:pt>
                <c:pt idx="2">
                  <c:v>89.691749999999999</c:v>
                </c:pt>
                <c:pt idx="3">
                  <c:v>88.683099999999996</c:v>
                </c:pt>
                <c:pt idx="4">
                  <c:v>88.393149999999991</c:v>
                </c:pt>
                <c:pt idx="5">
                  <c:v>88.769149999999996</c:v>
                </c:pt>
                <c:pt idx="6">
                  <c:v>88.262</c:v>
                </c:pt>
                <c:pt idx="7">
                  <c:v>88.759050000000002</c:v>
                </c:pt>
                <c:pt idx="8">
                  <c:v>89.17240000000001</c:v>
                </c:pt>
                <c:pt idx="9">
                  <c:v>88.896950000000004</c:v>
                </c:pt>
                <c:pt idx="10">
                  <c:v>89.562100000000001</c:v>
                </c:pt>
                <c:pt idx="11">
                  <c:v>88.813749999999999</c:v>
                </c:pt>
                <c:pt idx="12">
                  <c:v>87.241600000000005</c:v>
                </c:pt>
                <c:pt idx="13">
                  <c:v>87.479500000000002</c:v>
                </c:pt>
                <c:pt idx="14">
                  <c:v>87.362300000000005</c:v>
                </c:pt>
                <c:pt idx="15">
                  <c:v>87.078900000000004</c:v>
                </c:pt>
                <c:pt idx="16">
                  <c:v>87.68535</c:v>
                </c:pt>
                <c:pt idx="17">
                  <c:v>87.917450000000002</c:v>
                </c:pt>
                <c:pt idx="18">
                  <c:v>87.8352</c:v>
                </c:pt>
                <c:pt idx="19">
                  <c:v>87.431100000000001</c:v>
                </c:pt>
                <c:pt idx="20">
                  <c:v>86.636099999999999</c:v>
                </c:pt>
                <c:pt idx="21">
                  <c:v>87.12315000000001</c:v>
                </c:pt>
                <c:pt idx="22">
                  <c:v>86.860899999999987</c:v>
                </c:pt>
                <c:pt idx="23">
                  <c:v>89.434449999999998</c:v>
                </c:pt>
                <c:pt idx="24">
                  <c:v>89.555549999999997</c:v>
                </c:pt>
                <c:pt idx="25">
                  <c:v>90.061550000000011</c:v>
                </c:pt>
                <c:pt idx="26">
                  <c:v>90.758750000000006</c:v>
                </c:pt>
              </c:numCache>
            </c:numRef>
          </c:yVal>
          <c:smooth val="1"/>
        </c:ser>
        <c:ser>
          <c:idx val="11"/>
          <c:order val="2"/>
          <c:tx>
            <c:v>Negative control</c:v>
          </c:tx>
          <c:marker>
            <c:symbol val="none"/>
          </c:marker>
          <c:xVal>
            <c:numRef>
              <c:f>Sheet1!$B$8:$B$36</c:f>
              <c:numCache>
                <c:formatCode>General</c:formatCode>
                <c:ptCount val="27"/>
                <c:pt idx="0">
                  <c:v>150</c:v>
                </c:pt>
                <c:pt idx="1">
                  <c:v>300</c:v>
                </c:pt>
                <c:pt idx="2">
                  <c:v>450</c:v>
                </c:pt>
                <c:pt idx="3">
                  <c:v>600</c:v>
                </c:pt>
                <c:pt idx="4">
                  <c:v>750</c:v>
                </c:pt>
                <c:pt idx="5">
                  <c:v>900</c:v>
                </c:pt>
                <c:pt idx="6">
                  <c:v>1050</c:v>
                </c:pt>
                <c:pt idx="7">
                  <c:v>1200</c:v>
                </c:pt>
                <c:pt idx="8">
                  <c:v>1350</c:v>
                </c:pt>
                <c:pt idx="9">
                  <c:v>1500</c:v>
                </c:pt>
                <c:pt idx="10">
                  <c:v>1800</c:v>
                </c:pt>
                <c:pt idx="11">
                  <c:v>3300</c:v>
                </c:pt>
                <c:pt idx="12">
                  <c:v>3450</c:v>
                </c:pt>
                <c:pt idx="13">
                  <c:v>3600</c:v>
                </c:pt>
                <c:pt idx="14">
                  <c:v>3750</c:v>
                </c:pt>
                <c:pt idx="15">
                  <c:v>3900</c:v>
                </c:pt>
                <c:pt idx="16">
                  <c:v>4050</c:v>
                </c:pt>
                <c:pt idx="17">
                  <c:v>4200</c:v>
                </c:pt>
                <c:pt idx="18">
                  <c:v>4350</c:v>
                </c:pt>
                <c:pt idx="19">
                  <c:v>4500</c:v>
                </c:pt>
                <c:pt idx="20">
                  <c:v>4650</c:v>
                </c:pt>
                <c:pt idx="21">
                  <c:v>4800</c:v>
                </c:pt>
                <c:pt idx="22">
                  <c:v>6300</c:v>
                </c:pt>
                <c:pt idx="23">
                  <c:v>12600</c:v>
                </c:pt>
                <c:pt idx="24">
                  <c:v>12750</c:v>
                </c:pt>
                <c:pt idx="25">
                  <c:v>12900</c:v>
                </c:pt>
                <c:pt idx="26">
                  <c:v>13050</c:v>
                </c:pt>
              </c:numCache>
            </c:numRef>
          </c:xVal>
          <c:yVal>
            <c:numRef>
              <c:f>Sheet1!$I$7:$I$36</c:f>
              <c:numCache>
                <c:formatCode>General</c:formatCode>
                <c:ptCount val="27"/>
                <c:pt idx="0">
                  <c:v>107.04049999999999</c:v>
                </c:pt>
                <c:pt idx="1">
                  <c:v>102.51300000000001</c:v>
                </c:pt>
                <c:pt idx="2">
                  <c:v>86.492149999999995</c:v>
                </c:pt>
                <c:pt idx="3">
                  <c:v>84.458799999999997</c:v>
                </c:pt>
                <c:pt idx="4">
                  <c:v>82.710450000000009</c:v>
                </c:pt>
                <c:pt idx="5">
                  <c:v>80.914600000000007</c:v>
                </c:pt>
                <c:pt idx="6">
                  <c:v>79.304149999999993</c:v>
                </c:pt>
                <c:pt idx="7">
                  <c:v>78.26230000000001</c:v>
                </c:pt>
                <c:pt idx="8">
                  <c:v>76.750100000000003</c:v>
                </c:pt>
                <c:pt idx="9">
                  <c:v>75.115299999999991</c:v>
                </c:pt>
                <c:pt idx="10">
                  <c:v>72.995149999999995</c:v>
                </c:pt>
                <c:pt idx="11">
                  <c:v>64.448350000000005</c:v>
                </c:pt>
                <c:pt idx="12">
                  <c:v>60.654300000000006</c:v>
                </c:pt>
                <c:pt idx="13">
                  <c:v>60.88355</c:v>
                </c:pt>
                <c:pt idx="14">
                  <c:v>60.103700000000003</c:v>
                </c:pt>
                <c:pt idx="15">
                  <c:v>59.729799999999997</c:v>
                </c:pt>
                <c:pt idx="16">
                  <c:v>59.025450000000006</c:v>
                </c:pt>
                <c:pt idx="17">
                  <c:v>58.333950000000002</c:v>
                </c:pt>
                <c:pt idx="18">
                  <c:v>57.311999999999998</c:v>
                </c:pt>
                <c:pt idx="19">
                  <c:v>57.925750000000001</c:v>
                </c:pt>
                <c:pt idx="20">
                  <c:v>56.857599999999998</c:v>
                </c:pt>
                <c:pt idx="21">
                  <c:v>56.345100000000002</c:v>
                </c:pt>
                <c:pt idx="22">
                  <c:v>51.24165</c:v>
                </c:pt>
                <c:pt idx="23">
                  <c:v>35.330799999999996</c:v>
                </c:pt>
                <c:pt idx="24">
                  <c:v>35.428849999999997</c:v>
                </c:pt>
                <c:pt idx="25">
                  <c:v>35.300750000000001</c:v>
                </c:pt>
                <c:pt idx="26">
                  <c:v>35.624450000000003</c:v>
                </c:pt>
              </c:numCache>
            </c:numRef>
          </c:yVal>
          <c:smooth val="1"/>
        </c:ser>
        <c:ser>
          <c:idx val="12"/>
          <c:order val="3"/>
          <c:tx>
            <c:v>250 ug/ml</c:v>
          </c:tx>
          <c:marker>
            <c:symbol val="none"/>
          </c:marker>
          <c:xVal>
            <c:numRef>
              <c:f>Sheet1!$B$8:$B$36</c:f>
              <c:numCache>
                <c:formatCode>General</c:formatCode>
                <c:ptCount val="27"/>
                <c:pt idx="0">
                  <c:v>150</c:v>
                </c:pt>
                <c:pt idx="1">
                  <c:v>300</c:v>
                </c:pt>
                <c:pt idx="2">
                  <c:v>450</c:v>
                </c:pt>
                <c:pt idx="3">
                  <c:v>600</c:v>
                </c:pt>
                <c:pt idx="4">
                  <c:v>750</c:v>
                </c:pt>
                <c:pt idx="5">
                  <c:v>900</c:v>
                </c:pt>
                <c:pt idx="6">
                  <c:v>1050</c:v>
                </c:pt>
                <c:pt idx="7">
                  <c:v>1200</c:v>
                </c:pt>
                <c:pt idx="8">
                  <c:v>1350</c:v>
                </c:pt>
                <c:pt idx="9">
                  <c:v>1500</c:v>
                </c:pt>
                <c:pt idx="10">
                  <c:v>1800</c:v>
                </c:pt>
                <c:pt idx="11">
                  <c:v>3300</c:v>
                </c:pt>
                <c:pt idx="12">
                  <c:v>3450</c:v>
                </c:pt>
                <c:pt idx="13">
                  <c:v>3600</c:v>
                </c:pt>
                <c:pt idx="14">
                  <c:v>3750</c:v>
                </c:pt>
                <c:pt idx="15">
                  <c:v>3900</c:v>
                </c:pt>
                <c:pt idx="16">
                  <c:v>4050</c:v>
                </c:pt>
                <c:pt idx="17">
                  <c:v>4200</c:v>
                </c:pt>
                <c:pt idx="18">
                  <c:v>4350</c:v>
                </c:pt>
                <c:pt idx="19">
                  <c:v>4500</c:v>
                </c:pt>
                <c:pt idx="20">
                  <c:v>4650</c:v>
                </c:pt>
                <c:pt idx="21">
                  <c:v>4800</c:v>
                </c:pt>
                <c:pt idx="22">
                  <c:v>6300</c:v>
                </c:pt>
                <c:pt idx="23">
                  <c:v>12600</c:v>
                </c:pt>
                <c:pt idx="24">
                  <c:v>12750</c:v>
                </c:pt>
                <c:pt idx="25">
                  <c:v>12900</c:v>
                </c:pt>
                <c:pt idx="26">
                  <c:v>13050</c:v>
                </c:pt>
              </c:numCache>
            </c:numRef>
          </c:xVal>
          <c:yVal>
            <c:numRef>
              <c:f>Sheet1!$L$7:$L$36</c:f>
              <c:numCache>
                <c:formatCode>General</c:formatCode>
                <c:ptCount val="27"/>
                <c:pt idx="0">
                  <c:v>103.3365</c:v>
                </c:pt>
                <c:pt idx="1">
                  <c:v>100.8578</c:v>
                </c:pt>
                <c:pt idx="2">
                  <c:v>91.066500000000005</c:v>
                </c:pt>
                <c:pt idx="3">
                  <c:v>91.098600000000005</c:v>
                </c:pt>
                <c:pt idx="4">
                  <c:v>90.174049999999994</c:v>
                </c:pt>
                <c:pt idx="5">
                  <c:v>90.276499999999999</c:v>
                </c:pt>
                <c:pt idx="6">
                  <c:v>89.717999999999989</c:v>
                </c:pt>
                <c:pt idx="7">
                  <c:v>89.664500000000004</c:v>
                </c:pt>
                <c:pt idx="8">
                  <c:v>89.383399999999995</c:v>
                </c:pt>
                <c:pt idx="9">
                  <c:v>88.871299999999991</c:v>
                </c:pt>
                <c:pt idx="10">
                  <c:v>88.328749999999999</c:v>
                </c:pt>
                <c:pt idx="11">
                  <c:v>87.21705</c:v>
                </c:pt>
                <c:pt idx="12">
                  <c:v>86.338999999999999</c:v>
                </c:pt>
                <c:pt idx="13">
                  <c:v>86.414299999999997</c:v>
                </c:pt>
                <c:pt idx="14">
                  <c:v>86.179949999999991</c:v>
                </c:pt>
                <c:pt idx="15">
                  <c:v>86.542550000000006</c:v>
                </c:pt>
                <c:pt idx="16">
                  <c:v>85.969499999999996</c:v>
                </c:pt>
                <c:pt idx="17">
                  <c:v>85.925700000000006</c:v>
                </c:pt>
                <c:pt idx="18">
                  <c:v>86.261899999999997</c:v>
                </c:pt>
                <c:pt idx="19">
                  <c:v>86.130600000000001</c:v>
                </c:pt>
                <c:pt idx="20">
                  <c:v>86.530249999999995</c:v>
                </c:pt>
                <c:pt idx="21">
                  <c:v>86.329000000000008</c:v>
                </c:pt>
                <c:pt idx="22">
                  <c:v>85.784950000000009</c:v>
                </c:pt>
                <c:pt idx="23">
                  <c:v>87.765900000000002</c:v>
                </c:pt>
                <c:pt idx="24">
                  <c:v>89.256249999999994</c:v>
                </c:pt>
                <c:pt idx="25">
                  <c:v>90.452500000000001</c:v>
                </c:pt>
                <c:pt idx="26">
                  <c:v>92.129400000000004</c:v>
                </c:pt>
              </c:numCache>
            </c:numRef>
          </c:yVal>
          <c:smooth val="1"/>
        </c:ser>
        <c:ser>
          <c:idx val="13"/>
          <c:order val="4"/>
          <c:tx>
            <c:v>125 ug/ml</c:v>
          </c:tx>
          <c:marker>
            <c:symbol val="none"/>
          </c:marker>
          <c:xVal>
            <c:numRef>
              <c:f>Sheet1!$B$8:$B$36</c:f>
              <c:numCache>
                <c:formatCode>General</c:formatCode>
                <c:ptCount val="27"/>
                <c:pt idx="0">
                  <c:v>150</c:v>
                </c:pt>
                <c:pt idx="1">
                  <c:v>300</c:v>
                </c:pt>
                <c:pt idx="2">
                  <c:v>450</c:v>
                </c:pt>
                <c:pt idx="3">
                  <c:v>600</c:v>
                </c:pt>
                <c:pt idx="4">
                  <c:v>750</c:v>
                </c:pt>
                <c:pt idx="5">
                  <c:v>900</c:v>
                </c:pt>
                <c:pt idx="6">
                  <c:v>1050</c:v>
                </c:pt>
                <c:pt idx="7">
                  <c:v>1200</c:v>
                </c:pt>
                <c:pt idx="8">
                  <c:v>1350</c:v>
                </c:pt>
                <c:pt idx="9">
                  <c:v>1500</c:v>
                </c:pt>
                <c:pt idx="10">
                  <c:v>1800</c:v>
                </c:pt>
                <c:pt idx="11">
                  <c:v>3300</c:v>
                </c:pt>
                <c:pt idx="12">
                  <c:v>3450</c:v>
                </c:pt>
                <c:pt idx="13">
                  <c:v>3600</c:v>
                </c:pt>
                <c:pt idx="14">
                  <c:v>3750</c:v>
                </c:pt>
                <c:pt idx="15">
                  <c:v>3900</c:v>
                </c:pt>
                <c:pt idx="16">
                  <c:v>4050</c:v>
                </c:pt>
                <c:pt idx="17">
                  <c:v>4200</c:v>
                </c:pt>
                <c:pt idx="18">
                  <c:v>4350</c:v>
                </c:pt>
                <c:pt idx="19">
                  <c:v>4500</c:v>
                </c:pt>
                <c:pt idx="20">
                  <c:v>4650</c:v>
                </c:pt>
                <c:pt idx="21">
                  <c:v>4800</c:v>
                </c:pt>
                <c:pt idx="22">
                  <c:v>6300</c:v>
                </c:pt>
                <c:pt idx="23">
                  <c:v>12600</c:v>
                </c:pt>
                <c:pt idx="24">
                  <c:v>12750</c:v>
                </c:pt>
                <c:pt idx="25">
                  <c:v>12900</c:v>
                </c:pt>
                <c:pt idx="26">
                  <c:v>13050</c:v>
                </c:pt>
              </c:numCache>
            </c:numRef>
          </c:xVal>
          <c:yVal>
            <c:numRef>
              <c:f>Sheet1!$O$7:$O$36</c:f>
              <c:numCache>
                <c:formatCode>General</c:formatCode>
                <c:ptCount val="27"/>
                <c:pt idx="0">
                  <c:v>106.551</c:v>
                </c:pt>
                <c:pt idx="1">
                  <c:v>102.54049999999999</c:v>
                </c:pt>
                <c:pt idx="2">
                  <c:v>87.943650000000005</c:v>
                </c:pt>
                <c:pt idx="3">
                  <c:v>87.857050000000001</c:v>
                </c:pt>
                <c:pt idx="4">
                  <c:v>86.981650000000002</c:v>
                </c:pt>
                <c:pt idx="5">
                  <c:v>86.272350000000003</c:v>
                </c:pt>
                <c:pt idx="6">
                  <c:v>85.725650000000002</c:v>
                </c:pt>
                <c:pt idx="7">
                  <c:v>85.179650000000009</c:v>
                </c:pt>
                <c:pt idx="8">
                  <c:v>84.37915000000001</c:v>
                </c:pt>
                <c:pt idx="9">
                  <c:v>84.066000000000003</c:v>
                </c:pt>
                <c:pt idx="10">
                  <c:v>83.065349999999995</c:v>
                </c:pt>
                <c:pt idx="11">
                  <c:v>79.497399999999999</c:v>
                </c:pt>
                <c:pt idx="12">
                  <c:v>77.360299999999995</c:v>
                </c:pt>
                <c:pt idx="13">
                  <c:v>77.587999999999994</c:v>
                </c:pt>
                <c:pt idx="14">
                  <c:v>77.40270000000001</c:v>
                </c:pt>
                <c:pt idx="15">
                  <c:v>77.311499999999995</c:v>
                </c:pt>
                <c:pt idx="16">
                  <c:v>76.57535</c:v>
                </c:pt>
                <c:pt idx="17">
                  <c:v>76.566599999999994</c:v>
                </c:pt>
                <c:pt idx="18">
                  <c:v>76.036850000000001</c:v>
                </c:pt>
                <c:pt idx="19">
                  <c:v>75.903700000000001</c:v>
                </c:pt>
                <c:pt idx="20">
                  <c:v>75.722750000000005</c:v>
                </c:pt>
                <c:pt idx="21">
                  <c:v>74.774100000000004</c:v>
                </c:pt>
                <c:pt idx="22">
                  <c:v>73.030850000000001</c:v>
                </c:pt>
                <c:pt idx="23">
                  <c:v>68.869399999999999</c:v>
                </c:pt>
                <c:pt idx="24">
                  <c:v>69.786799999999999</c:v>
                </c:pt>
                <c:pt idx="25">
                  <c:v>69.401350000000008</c:v>
                </c:pt>
                <c:pt idx="26">
                  <c:v>69.398799999999994</c:v>
                </c:pt>
              </c:numCache>
            </c:numRef>
          </c:yVal>
          <c:smooth val="1"/>
        </c:ser>
        <c:ser>
          <c:idx val="14"/>
          <c:order val="5"/>
          <c:tx>
            <c:v>62.5 ug/ml</c:v>
          </c:tx>
          <c:marker>
            <c:symbol val="none"/>
          </c:marker>
          <c:xVal>
            <c:numRef>
              <c:f>Sheet1!$B$8:$B$36</c:f>
              <c:numCache>
                <c:formatCode>General</c:formatCode>
                <c:ptCount val="27"/>
                <c:pt idx="0">
                  <c:v>150</c:v>
                </c:pt>
                <c:pt idx="1">
                  <c:v>300</c:v>
                </c:pt>
                <c:pt idx="2">
                  <c:v>450</c:v>
                </c:pt>
                <c:pt idx="3">
                  <c:v>600</c:v>
                </c:pt>
                <c:pt idx="4">
                  <c:v>750</c:v>
                </c:pt>
                <c:pt idx="5">
                  <c:v>900</c:v>
                </c:pt>
                <c:pt idx="6">
                  <c:v>1050</c:v>
                </c:pt>
                <c:pt idx="7">
                  <c:v>1200</c:v>
                </c:pt>
                <c:pt idx="8">
                  <c:v>1350</c:v>
                </c:pt>
                <c:pt idx="9">
                  <c:v>1500</c:v>
                </c:pt>
                <c:pt idx="10">
                  <c:v>1800</c:v>
                </c:pt>
                <c:pt idx="11">
                  <c:v>3300</c:v>
                </c:pt>
                <c:pt idx="12">
                  <c:v>3450</c:v>
                </c:pt>
                <c:pt idx="13">
                  <c:v>3600</c:v>
                </c:pt>
                <c:pt idx="14">
                  <c:v>3750</c:v>
                </c:pt>
                <c:pt idx="15">
                  <c:v>3900</c:v>
                </c:pt>
                <c:pt idx="16">
                  <c:v>4050</c:v>
                </c:pt>
                <c:pt idx="17">
                  <c:v>4200</c:v>
                </c:pt>
                <c:pt idx="18">
                  <c:v>4350</c:v>
                </c:pt>
                <c:pt idx="19">
                  <c:v>4500</c:v>
                </c:pt>
                <c:pt idx="20">
                  <c:v>4650</c:v>
                </c:pt>
                <c:pt idx="21">
                  <c:v>4800</c:v>
                </c:pt>
                <c:pt idx="22">
                  <c:v>6300</c:v>
                </c:pt>
                <c:pt idx="23">
                  <c:v>12600</c:v>
                </c:pt>
                <c:pt idx="24">
                  <c:v>12750</c:v>
                </c:pt>
                <c:pt idx="25">
                  <c:v>12900</c:v>
                </c:pt>
                <c:pt idx="26">
                  <c:v>13050</c:v>
                </c:pt>
              </c:numCache>
            </c:numRef>
          </c:xVal>
          <c:yVal>
            <c:numRef>
              <c:f>Sheet1!$R$7:$R$36</c:f>
              <c:numCache>
                <c:formatCode>General</c:formatCode>
                <c:ptCount val="27"/>
                <c:pt idx="0">
                  <c:v>105.1225</c:v>
                </c:pt>
                <c:pt idx="1">
                  <c:v>100.77249999999999</c:v>
                </c:pt>
                <c:pt idx="2">
                  <c:v>85.554950000000005</c:v>
                </c:pt>
                <c:pt idx="3">
                  <c:v>84.392250000000004</c:v>
                </c:pt>
                <c:pt idx="4">
                  <c:v>84.688100000000006</c:v>
                </c:pt>
                <c:pt idx="5">
                  <c:v>84.37469999999999</c:v>
                </c:pt>
                <c:pt idx="6">
                  <c:v>82.951700000000002</c:v>
                </c:pt>
                <c:pt idx="7">
                  <c:v>81.561899999999994</c:v>
                </c:pt>
                <c:pt idx="8">
                  <c:v>81.114599999999996</c:v>
                </c:pt>
                <c:pt idx="9">
                  <c:v>81.596949999999993</c:v>
                </c:pt>
                <c:pt idx="10">
                  <c:v>80.497349999999997</c:v>
                </c:pt>
                <c:pt idx="11">
                  <c:v>74.44765000000001</c:v>
                </c:pt>
                <c:pt idx="12">
                  <c:v>71.537749999999988</c:v>
                </c:pt>
                <c:pt idx="13">
                  <c:v>72.864149999999995</c:v>
                </c:pt>
                <c:pt idx="14">
                  <c:v>71.886650000000003</c:v>
                </c:pt>
                <c:pt idx="15">
                  <c:v>71.957300000000004</c:v>
                </c:pt>
                <c:pt idx="16">
                  <c:v>71.028599999999997</c:v>
                </c:pt>
                <c:pt idx="17">
                  <c:v>71.3887</c:v>
                </c:pt>
                <c:pt idx="18">
                  <c:v>70.073849999999993</c:v>
                </c:pt>
                <c:pt idx="19">
                  <c:v>70.769499999999994</c:v>
                </c:pt>
                <c:pt idx="20">
                  <c:v>70.014100000000013</c:v>
                </c:pt>
                <c:pt idx="21">
                  <c:v>69.453550000000007</c:v>
                </c:pt>
                <c:pt idx="22">
                  <c:v>65.484499999999997</c:v>
                </c:pt>
                <c:pt idx="23">
                  <c:v>55.340199999999996</c:v>
                </c:pt>
                <c:pt idx="24">
                  <c:v>55.70355</c:v>
                </c:pt>
                <c:pt idx="25">
                  <c:v>55.3598</c:v>
                </c:pt>
                <c:pt idx="26">
                  <c:v>55.257599999999996</c:v>
                </c:pt>
              </c:numCache>
            </c:numRef>
          </c:yVal>
          <c:smooth val="1"/>
        </c:ser>
        <c:ser>
          <c:idx val="15"/>
          <c:order val="6"/>
          <c:tx>
            <c:v>31.3 ug/ml</c:v>
          </c:tx>
          <c:marker>
            <c:symbol val="none"/>
          </c:marker>
          <c:xVal>
            <c:numRef>
              <c:f>Sheet1!$B$8:$B$36</c:f>
              <c:numCache>
                <c:formatCode>General</c:formatCode>
                <c:ptCount val="27"/>
                <c:pt idx="0">
                  <c:v>150</c:v>
                </c:pt>
                <c:pt idx="1">
                  <c:v>300</c:v>
                </c:pt>
                <c:pt idx="2">
                  <c:v>450</c:v>
                </c:pt>
                <c:pt idx="3">
                  <c:v>600</c:v>
                </c:pt>
                <c:pt idx="4">
                  <c:v>750</c:v>
                </c:pt>
                <c:pt idx="5">
                  <c:v>900</c:v>
                </c:pt>
                <c:pt idx="6">
                  <c:v>1050</c:v>
                </c:pt>
                <c:pt idx="7">
                  <c:v>1200</c:v>
                </c:pt>
                <c:pt idx="8">
                  <c:v>1350</c:v>
                </c:pt>
                <c:pt idx="9">
                  <c:v>1500</c:v>
                </c:pt>
                <c:pt idx="10">
                  <c:v>1800</c:v>
                </c:pt>
                <c:pt idx="11">
                  <c:v>3300</c:v>
                </c:pt>
                <c:pt idx="12">
                  <c:v>3450</c:v>
                </c:pt>
                <c:pt idx="13">
                  <c:v>3600</c:v>
                </c:pt>
                <c:pt idx="14">
                  <c:v>3750</c:v>
                </c:pt>
                <c:pt idx="15">
                  <c:v>3900</c:v>
                </c:pt>
                <c:pt idx="16">
                  <c:v>4050</c:v>
                </c:pt>
                <c:pt idx="17">
                  <c:v>4200</c:v>
                </c:pt>
                <c:pt idx="18">
                  <c:v>4350</c:v>
                </c:pt>
                <c:pt idx="19">
                  <c:v>4500</c:v>
                </c:pt>
                <c:pt idx="20">
                  <c:v>4650</c:v>
                </c:pt>
                <c:pt idx="21">
                  <c:v>4800</c:v>
                </c:pt>
                <c:pt idx="22">
                  <c:v>6300</c:v>
                </c:pt>
                <c:pt idx="23">
                  <c:v>12600</c:v>
                </c:pt>
                <c:pt idx="24">
                  <c:v>12750</c:v>
                </c:pt>
                <c:pt idx="25">
                  <c:v>12900</c:v>
                </c:pt>
                <c:pt idx="26">
                  <c:v>13050</c:v>
                </c:pt>
              </c:numCache>
            </c:numRef>
          </c:xVal>
          <c:yVal>
            <c:numRef>
              <c:f>Sheet1!$U$7:$U$36</c:f>
              <c:numCache>
                <c:formatCode>General</c:formatCode>
                <c:ptCount val="27"/>
                <c:pt idx="0">
                  <c:v>105.52200000000001</c:v>
                </c:pt>
                <c:pt idx="1">
                  <c:v>100.8205</c:v>
                </c:pt>
                <c:pt idx="2">
                  <c:v>84.668499999999995</c:v>
                </c:pt>
                <c:pt idx="3">
                  <c:v>85.141549999999995</c:v>
                </c:pt>
                <c:pt idx="4">
                  <c:v>83.691249999999997</c:v>
                </c:pt>
                <c:pt idx="5">
                  <c:v>82.107850000000013</c:v>
                </c:pt>
                <c:pt idx="6">
                  <c:v>81.421599999999998</c:v>
                </c:pt>
                <c:pt idx="7">
                  <c:v>79.534850000000006</c:v>
                </c:pt>
                <c:pt idx="8">
                  <c:v>79.348399999999998</c:v>
                </c:pt>
                <c:pt idx="9">
                  <c:v>77.985849999999999</c:v>
                </c:pt>
                <c:pt idx="10">
                  <c:v>77.272599999999997</c:v>
                </c:pt>
                <c:pt idx="11">
                  <c:v>69.145849999999996</c:v>
                </c:pt>
                <c:pt idx="12">
                  <c:v>66.247099999999989</c:v>
                </c:pt>
                <c:pt idx="13">
                  <c:v>66.34975</c:v>
                </c:pt>
                <c:pt idx="14">
                  <c:v>66.062100000000001</c:v>
                </c:pt>
                <c:pt idx="15">
                  <c:v>64.129850000000005</c:v>
                </c:pt>
                <c:pt idx="16">
                  <c:v>63.807850000000002</c:v>
                </c:pt>
                <c:pt idx="17">
                  <c:v>64.356899999999996</c:v>
                </c:pt>
                <c:pt idx="18">
                  <c:v>62.979050000000001</c:v>
                </c:pt>
                <c:pt idx="19">
                  <c:v>63.0837</c:v>
                </c:pt>
                <c:pt idx="20">
                  <c:v>61.886499999999998</c:v>
                </c:pt>
                <c:pt idx="21">
                  <c:v>61.828150000000001</c:v>
                </c:pt>
                <c:pt idx="22">
                  <c:v>59.03575</c:v>
                </c:pt>
                <c:pt idx="23">
                  <c:v>45.518299999999996</c:v>
                </c:pt>
                <c:pt idx="24">
                  <c:v>45.521249999999995</c:v>
                </c:pt>
                <c:pt idx="25">
                  <c:v>45.605000000000004</c:v>
                </c:pt>
                <c:pt idx="26">
                  <c:v>45.148400000000002</c:v>
                </c:pt>
              </c:numCache>
            </c:numRef>
          </c:yVal>
          <c:smooth val="1"/>
        </c:ser>
        <c:ser>
          <c:idx val="16"/>
          <c:order val="7"/>
          <c:tx>
            <c:v>15.6 ug/ml</c:v>
          </c:tx>
          <c:marker>
            <c:symbol val="none"/>
          </c:marker>
          <c:xVal>
            <c:numRef>
              <c:f>Sheet1!$B$8:$B$36</c:f>
              <c:numCache>
                <c:formatCode>General</c:formatCode>
                <c:ptCount val="27"/>
                <c:pt idx="0">
                  <c:v>150</c:v>
                </c:pt>
                <c:pt idx="1">
                  <c:v>300</c:v>
                </c:pt>
                <c:pt idx="2">
                  <c:v>450</c:v>
                </c:pt>
                <c:pt idx="3">
                  <c:v>600</c:v>
                </c:pt>
                <c:pt idx="4">
                  <c:v>750</c:v>
                </c:pt>
                <c:pt idx="5">
                  <c:v>900</c:v>
                </c:pt>
                <c:pt idx="6">
                  <c:v>1050</c:v>
                </c:pt>
                <c:pt idx="7">
                  <c:v>1200</c:v>
                </c:pt>
                <c:pt idx="8">
                  <c:v>1350</c:v>
                </c:pt>
                <c:pt idx="9">
                  <c:v>1500</c:v>
                </c:pt>
                <c:pt idx="10">
                  <c:v>1800</c:v>
                </c:pt>
                <c:pt idx="11">
                  <c:v>3300</c:v>
                </c:pt>
                <c:pt idx="12">
                  <c:v>3450</c:v>
                </c:pt>
                <c:pt idx="13">
                  <c:v>3600</c:v>
                </c:pt>
                <c:pt idx="14">
                  <c:v>3750</c:v>
                </c:pt>
                <c:pt idx="15">
                  <c:v>3900</c:v>
                </c:pt>
                <c:pt idx="16">
                  <c:v>4050</c:v>
                </c:pt>
                <c:pt idx="17">
                  <c:v>4200</c:v>
                </c:pt>
                <c:pt idx="18">
                  <c:v>4350</c:v>
                </c:pt>
                <c:pt idx="19">
                  <c:v>4500</c:v>
                </c:pt>
                <c:pt idx="20">
                  <c:v>4650</c:v>
                </c:pt>
                <c:pt idx="21">
                  <c:v>4800</c:v>
                </c:pt>
                <c:pt idx="22">
                  <c:v>6300</c:v>
                </c:pt>
                <c:pt idx="23">
                  <c:v>12600</c:v>
                </c:pt>
                <c:pt idx="24">
                  <c:v>12750</c:v>
                </c:pt>
                <c:pt idx="25">
                  <c:v>12900</c:v>
                </c:pt>
                <c:pt idx="26">
                  <c:v>13050</c:v>
                </c:pt>
              </c:numCache>
            </c:numRef>
          </c:xVal>
          <c:yVal>
            <c:numRef>
              <c:f>Sheet1!$X$7:$X$36</c:f>
              <c:numCache>
                <c:formatCode>General</c:formatCode>
                <c:ptCount val="27"/>
                <c:pt idx="0">
                  <c:v>104</c:v>
                </c:pt>
                <c:pt idx="1">
                  <c:v>100.89324999999999</c:v>
                </c:pt>
                <c:pt idx="2">
                  <c:v>86.023250000000004</c:v>
                </c:pt>
                <c:pt idx="3">
                  <c:v>85.212899999999991</c:v>
                </c:pt>
                <c:pt idx="4">
                  <c:v>83.118200000000002</c:v>
                </c:pt>
                <c:pt idx="5">
                  <c:v>82.745000000000005</c:v>
                </c:pt>
                <c:pt idx="6">
                  <c:v>81.479199999999992</c:v>
                </c:pt>
                <c:pt idx="7">
                  <c:v>80.096949999999993</c:v>
                </c:pt>
                <c:pt idx="8">
                  <c:v>78.342950000000002</c:v>
                </c:pt>
                <c:pt idx="9">
                  <c:v>77.887</c:v>
                </c:pt>
                <c:pt idx="10">
                  <c:v>75.62530000000001</c:v>
                </c:pt>
                <c:pt idx="11">
                  <c:v>68.15594999999999</c:v>
                </c:pt>
                <c:pt idx="12">
                  <c:v>64.365349999999992</c:v>
                </c:pt>
                <c:pt idx="13">
                  <c:v>63.659300000000002</c:v>
                </c:pt>
                <c:pt idx="14">
                  <c:v>63.9666</c:v>
                </c:pt>
                <c:pt idx="15">
                  <c:v>63.307400000000001</c:v>
                </c:pt>
                <c:pt idx="16">
                  <c:v>62.516950000000001</c:v>
                </c:pt>
                <c:pt idx="17">
                  <c:v>63.167100000000005</c:v>
                </c:pt>
                <c:pt idx="18">
                  <c:v>61.054599999999994</c:v>
                </c:pt>
                <c:pt idx="19">
                  <c:v>60.506900000000002</c:v>
                </c:pt>
                <c:pt idx="20">
                  <c:v>60.115400000000001</c:v>
                </c:pt>
                <c:pt idx="21">
                  <c:v>59.652950000000004</c:v>
                </c:pt>
                <c:pt idx="22">
                  <c:v>55.387900000000002</c:v>
                </c:pt>
                <c:pt idx="23">
                  <c:v>41.756749999999997</c:v>
                </c:pt>
                <c:pt idx="24">
                  <c:v>42.491199999999999</c:v>
                </c:pt>
                <c:pt idx="25">
                  <c:v>41.545000000000002</c:v>
                </c:pt>
                <c:pt idx="26">
                  <c:v>41.029699999999998</c:v>
                </c:pt>
              </c:numCache>
            </c:numRef>
          </c:yVal>
          <c:smooth val="1"/>
        </c:ser>
        <c:ser>
          <c:idx val="17"/>
          <c:order val="8"/>
          <c:tx>
            <c:v>7.8 ug/ml</c:v>
          </c:tx>
          <c:marker>
            <c:symbol val="none"/>
          </c:marker>
          <c:xVal>
            <c:numRef>
              <c:f>Sheet1!$B$8:$B$36</c:f>
              <c:numCache>
                <c:formatCode>General</c:formatCode>
                <c:ptCount val="27"/>
                <c:pt idx="0">
                  <c:v>150</c:v>
                </c:pt>
                <c:pt idx="1">
                  <c:v>300</c:v>
                </c:pt>
                <c:pt idx="2">
                  <c:v>450</c:v>
                </c:pt>
                <c:pt idx="3">
                  <c:v>600</c:v>
                </c:pt>
                <c:pt idx="4">
                  <c:v>750</c:v>
                </c:pt>
                <c:pt idx="5">
                  <c:v>900</c:v>
                </c:pt>
                <c:pt idx="6">
                  <c:v>1050</c:v>
                </c:pt>
                <c:pt idx="7">
                  <c:v>1200</c:v>
                </c:pt>
                <c:pt idx="8">
                  <c:v>1350</c:v>
                </c:pt>
                <c:pt idx="9">
                  <c:v>1500</c:v>
                </c:pt>
                <c:pt idx="10">
                  <c:v>1800</c:v>
                </c:pt>
                <c:pt idx="11">
                  <c:v>3300</c:v>
                </c:pt>
                <c:pt idx="12">
                  <c:v>3450</c:v>
                </c:pt>
                <c:pt idx="13">
                  <c:v>3600</c:v>
                </c:pt>
                <c:pt idx="14">
                  <c:v>3750</c:v>
                </c:pt>
                <c:pt idx="15">
                  <c:v>3900</c:v>
                </c:pt>
                <c:pt idx="16">
                  <c:v>4050</c:v>
                </c:pt>
                <c:pt idx="17">
                  <c:v>4200</c:v>
                </c:pt>
                <c:pt idx="18">
                  <c:v>4350</c:v>
                </c:pt>
                <c:pt idx="19">
                  <c:v>4500</c:v>
                </c:pt>
                <c:pt idx="20">
                  <c:v>4650</c:v>
                </c:pt>
                <c:pt idx="21">
                  <c:v>4800</c:v>
                </c:pt>
                <c:pt idx="22">
                  <c:v>6300</c:v>
                </c:pt>
                <c:pt idx="23">
                  <c:v>12600</c:v>
                </c:pt>
                <c:pt idx="24">
                  <c:v>12750</c:v>
                </c:pt>
                <c:pt idx="25">
                  <c:v>12900</c:v>
                </c:pt>
                <c:pt idx="26">
                  <c:v>13050</c:v>
                </c:pt>
              </c:numCache>
            </c:numRef>
          </c:xVal>
          <c:yVal>
            <c:numRef>
              <c:f>Sheet1!$AA$7:$AA$36</c:f>
              <c:numCache>
                <c:formatCode>General</c:formatCode>
                <c:ptCount val="27"/>
                <c:pt idx="0">
                  <c:v>106.694</c:v>
                </c:pt>
                <c:pt idx="1">
                  <c:v>102.20950000000001</c:v>
                </c:pt>
                <c:pt idx="2">
                  <c:v>89.188550000000006</c:v>
                </c:pt>
                <c:pt idx="3">
                  <c:v>87.387200000000007</c:v>
                </c:pt>
                <c:pt idx="4">
                  <c:v>85.433750000000003</c:v>
                </c:pt>
                <c:pt idx="5">
                  <c:v>84.479749999999996</c:v>
                </c:pt>
                <c:pt idx="6">
                  <c:v>83.041499999999999</c:v>
                </c:pt>
                <c:pt idx="7">
                  <c:v>81.990350000000007</c:v>
                </c:pt>
                <c:pt idx="8">
                  <c:v>80.313099999999991</c:v>
                </c:pt>
                <c:pt idx="9">
                  <c:v>79.610849999999999</c:v>
                </c:pt>
                <c:pt idx="10">
                  <c:v>77.193299999999994</c:v>
                </c:pt>
                <c:pt idx="11">
                  <c:v>68.89855</c:v>
                </c:pt>
                <c:pt idx="12">
                  <c:v>65.442300000000003</c:v>
                </c:pt>
                <c:pt idx="13">
                  <c:v>65.166349999999994</c:v>
                </c:pt>
                <c:pt idx="14">
                  <c:v>64.661249999999995</c:v>
                </c:pt>
                <c:pt idx="15">
                  <c:v>63.649799999999999</c:v>
                </c:pt>
                <c:pt idx="16">
                  <c:v>63.1188</c:v>
                </c:pt>
                <c:pt idx="17">
                  <c:v>62.776600000000002</c:v>
                </c:pt>
                <c:pt idx="18">
                  <c:v>61.955550000000002</c:v>
                </c:pt>
                <c:pt idx="19">
                  <c:v>61.364199999999997</c:v>
                </c:pt>
                <c:pt idx="20">
                  <c:v>60.628950000000003</c:v>
                </c:pt>
                <c:pt idx="21">
                  <c:v>60.1892</c:v>
                </c:pt>
                <c:pt idx="22">
                  <c:v>55.123350000000002</c:v>
                </c:pt>
                <c:pt idx="23">
                  <c:v>39.605350000000001</c:v>
                </c:pt>
                <c:pt idx="24">
                  <c:v>39.659850000000006</c:v>
                </c:pt>
                <c:pt idx="25">
                  <c:v>39.337249999999997</c:v>
                </c:pt>
                <c:pt idx="26">
                  <c:v>39.4856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74240"/>
        <c:axId val="1676416"/>
      </c:scatterChart>
      <c:valAx>
        <c:axId val="16742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s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676416"/>
        <c:crosses val="autoZero"/>
        <c:crossBetween val="midCat"/>
      </c:valAx>
      <c:valAx>
        <c:axId val="167641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luorescence intensity (a.u.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67424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79978945294130266"/>
          <c:y val="0.14817496387926982"/>
          <c:w val="0.18244738732360002"/>
          <c:h val="0.53324368450769533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85751</xdr:colOff>
      <xdr:row>7</xdr:row>
      <xdr:rowOff>20108</xdr:rowOff>
    </xdr:from>
    <xdr:to>
      <xdr:col>13</xdr:col>
      <xdr:colOff>21167</xdr:colOff>
      <xdr:row>27</xdr:row>
      <xdr:rowOff>1270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BipC%20Actin%20Depolymerization%2026061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2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Beng" typeface="Vrinda"/>
        <a:font script="Cans" typeface="Euphemia"/>
        <a:font script="Cher" typeface="Plantagenet Cherokee"/>
        <a:font script="Deva" typeface="Mangal"/>
        <a:font script="Ethi" typeface="Nyala"/>
        <a:font script="Geor" typeface="Sylfaen"/>
        <a:font script="Gujr" typeface="Shruti"/>
        <a:font script="Guru" typeface="Raavi"/>
        <a:font script="Hang" typeface="맑은 고딕"/>
        <a:font script="Hans" typeface="宋体"/>
        <a:font script="Hant" typeface="新細明體"/>
        <a:font script="Hebr" typeface="Times New Roman"/>
        <a:font script="Jpan" typeface="ＭＳ Ｐゴシック"/>
        <a:font script="Khmr" typeface="MoolBoran"/>
        <a:font script="Knda" typeface="Tunga"/>
        <a:font script="Laoo" typeface="DokChampa"/>
        <a:font script="Mlym" typeface="Kartika"/>
        <a:font script="Mong" typeface="Mongolian Baiti"/>
        <a:font script="Orya" typeface="Kalinga"/>
        <a:font script="Sinh" typeface="Iskoola Pota"/>
        <a:font script="Syrc" typeface="Estrangelo Edessa"/>
        <a:font script="Taml" typeface="Latha"/>
        <a:font script="Telu" typeface="Gautami"/>
        <a:font script="Thaa" typeface="MV Boli"/>
        <a:font script="Thai" typeface="Tahoma"/>
        <a:font script="Tibt" typeface="Microsoft Himalaya"/>
        <a:font script="Uigh" typeface="Microsoft Uighur"/>
        <a:font script="Viet" typeface="Times New Roman"/>
        <a:font script="Yiii" typeface="Microsoft Yi Baiti"/>
      </a:majorFont>
      <a:minorFont>
        <a:latin typeface="Calibri"/>
        <a:ea typeface=""/>
        <a:cs typeface=""/>
        <a:font script="Arab" typeface="Arial"/>
        <a:font script="Beng" typeface="Vrinda"/>
        <a:font script="Cans" typeface="Euphemia"/>
        <a:font script="Cher" typeface="Plantagenet Cherokee"/>
        <a:font script="Deva" typeface="Mangal"/>
        <a:font script="Ethi" typeface="Nyala"/>
        <a:font script="Geor" typeface="Sylfaen"/>
        <a:font script="Gujr" typeface="Shruti"/>
        <a:font script="Guru" typeface="Raavi"/>
        <a:font script="Hang" typeface="맑은 고딕"/>
        <a:font script="Hans" typeface="宋体"/>
        <a:font script="Hant" typeface="新細明體"/>
        <a:font script="Hebr" typeface="Arial"/>
        <a:font script="Jpan" typeface="ＭＳ Ｐゴシック"/>
        <a:font script="Khmr" typeface="DaunPenh"/>
        <a:font script="Knda" typeface="Tunga"/>
        <a:font script="Laoo" typeface="DokChampa"/>
        <a:font script="Mlym" typeface="Kartika"/>
        <a:font script="Mong" typeface="Mongolian Baiti"/>
        <a:font script="Orya" typeface="Kalinga"/>
        <a:font script="Sinh" typeface="Iskoola Pota"/>
        <a:font script="Syrc" typeface="Estrangelo Edessa"/>
        <a:font script="Taml" typeface="Latha"/>
        <a:font script="Telu" typeface="Gautami"/>
        <a:font script="Thaa" typeface="MV Boli"/>
        <a:font script="Thai" typeface="Tahoma"/>
        <a:font script="Tibt" typeface="Microsoft Himalaya"/>
        <a:font script="Uigh" typeface="Microsoft Uighur"/>
        <a:font script="Viet" typeface="Arial"/>
        <a:font script="Yiii" typeface="Microsoft Yi Bait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atMod val="350000"/>
                <a:shade val="99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xfrm>
          <a:off x="0" y="0"/>
          <a:ext cx="0" cy="0"/>
        </a:xfrm>
        <a:custGeom>
          <a:avLst/>
          <a:gdLst>
            <a:gd name="_h" fmla="val 21600"/>
            <a:gd name="_w" fmla="val 21600"/>
          </a:gdLst>
          <a:ahLst/>
          <a:cxnLst/>
          <a:rect l="0" t="0" r="0" b="0"/>
          <a:pathLst>
            <a:path w="21600" h="21600"/>
          </a:pathLst>
        </a:custGeom>
        <a:gradFill rotWithShape="0">
          <a:gsLst>
            <a:gs pos="100000">
              <a:srgbClr val="9CBEE0"/>
            </a:gs>
            <a:gs pos="0">
              <a:srgbClr val="BBD5F0"/>
            </a:gs>
          </a:gsLst>
          <a:lin ang="5400000" scaled="0"/>
        </a:gradFill>
        <a:ln w="15875" cap="flat" cmpd="sng" algn="ctr">
          <a:solidFill>
            <a:srgbClr val="739CC3"/>
          </a:solidFill>
          <a:prstDash val="solid"/>
          <a:miter lim="200000"/>
        </a:ln>
      </a:spPr>
      <a:bodyPr/>
      <a:lstStyle/>
    </a:sp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6"/>
  <sheetViews>
    <sheetView tabSelected="1" topLeftCell="A6" zoomScale="90" zoomScaleNormal="90" workbookViewId="0">
      <selection activeCell="L20" sqref="L20"/>
    </sheetView>
  </sheetViews>
  <sheetFormatPr defaultColWidth="9" defaultRowHeight="15"/>
  <cols>
    <col min="6" max="6" width="9.5703125"/>
    <col min="12" max="12" width="9.5703125"/>
    <col min="15" max="15" width="9.5703125"/>
    <col min="18" max="18" width="9.5703125"/>
    <col min="21" max="21" width="9.5703125"/>
    <col min="24" max="24" width="10.5703125"/>
    <col min="27" max="27" width="9.5703125"/>
    <col min="30" max="30" width="9.5703125"/>
  </cols>
  <sheetData>
    <row r="1" spans="1:27">
      <c r="A1" t="s">
        <v>0</v>
      </c>
    </row>
    <row r="2" spans="1:27">
      <c r="A2" t="s">
        <v>1</v>
      </c>
    </row>
    <row r="3" spans="1:27">
      <c r="A3" t="s">
        <v>2</v>
      </c>
    </row>
    <row r="5" spans="1:27">
      <c r="A5" t="s">
        <v>3</v>
      </c>
      <c r="B5" t="s">
        <v>3</v>
      </c>
      <c r="C5" t="s">
        <v>4</v>
      </c>
    </row>
    <row r="6" spans="1:27">
      <c r="B6" t="s">
        <v>5</v>
      </c>
      <c r="C6" t="s">
        <v>6</v>
      </c>
      <c r="D6" t="s">
        <v>7</v>
      </c>
      <c r="E6" t="s">
        <v>8</v>
      </c>
      <c r="F6" t="s">
        <v>9</v>
      </c>
      <c r="G6" t="s">
        <v>10</v>
      </c>
      <c r="H6" t="s">
        <v>11</v>
      </c>
      <c r="I6" t="s">
        <v>12</v>
      </c>
      <c r="J6" t="s">
        <v>13</v>
      </c>
      <c r="K6" t="s">
        <v>14</v>
      </c>
      <c r="L6" t="s">
        <v>15</v>
      </c>
      <c r="M6" t="s">
        <v>16</v>
      </c>
      <c r="N6" t="s">
        <v>17</v>
      </c>
      <c r="O6" t="s">
        <v>18</v>
      </c>
      <c r="P6" t="s">
        <v>19</v>
      </c>
      <c r="Q6" t="s">
        <v>20</v>
      </c>
      <c r="R6" t="s">
        <v>21</v>
      </c>
      <c r="S6" t="s">
        <v>22</v>
      </c>
      <c r="T6" t="s">
        <v>23</v>
      </c>
      <c r="U6" t="s">
        <v>24</v>
      </c>
      <c r="V6" t="s">
        <v>25</v>
      </c>
      <c r="W6" t="s">
        <v>26</v>
      </c>
      <c r="X6" t="s">
        <v>27</v>
      </c>
      <c r="Y6" t="s">
        <v>28</v>
      </c>
      <c r="Z6" t="s">
        <v>29</v>
      </c>
      <c r="AA6" t="s">
        <v>30</v>
      </c>
    </row>
    <row r="7" spans="1:27" hidden="1">
      <c r="A7">
        <v>1</v>
      </c>
      <c r="B7">
        <v>15</v>
      </c>
      <c r="C7">
        <v>0.43064599999999997</v>
      </c>
      <c r="D7">
        <v>110.985</v>
      </c>
      <c r="E7">
        <v>109.759</v>
      </c>
      <c r="F7">
        <f>AVERAGE(D7:E7)</f>
        <v>110.372</v>
      </c>
      <c r="G7">
        <v>116.06</v>
      </c>
      <c r="H7">
        <v>113.483</v>
      </c>
      <c r="I7">
        <f>AVERAGE(G7:H7)</f>
        <v>114.7715</v>
      </c>
      <c r="J7">
        <v>110.35299999999999</v>
      </c>
      <c r="K7">
        <v>105.289</v>
      </c>
      <c r="L7">
        <f>AVERAGE(J7:K7)</f>
        <v>107.821</v>
      </c>
      <c r="M7">
        <v>111.482</v>
      </c>
      <c r="N7">
        <v>111.426</v>
      </c>
      <c r="O7">
        <f>AVERAGE(M7:N7)</f>
        <v>111.45400000000001</v>
      </c>
      <c r="P7">
        <v>108.57299999999999</v>
      </c>
      <c r="Q7">
        <v>112.816</v>
      </c>
      <c r="R7">
        <f>AVERAGE(P7:Q7)</f>
        <v>110.69450000000001</v>
      </c>
      <c r="S7">
        <v>108.60299999999999</v>
      </c>
      <c r="T7">
        <v>108.869</v>
      </c>
      <c r="U7">
        <f>AVERAGE(S7:T7)</f>
        <v>108.73599999999999</v>
      </c>
      <c r="V7">
        <v>109.666</v>
      </c>
      <c r="W7">
        <v>108.648</v>
      </c>
      <c r="X7">
        <f>AVERAGE(V7:W7)</f>
        <v>109.157</v>
      </c>
      <c r="Y7">
        <v>113.62</v>
      </c>
      <c r="Z7">
        <v>108.087</v>
      </c>
      <c r="AA7">
        <f>AVERAGE(Y7:Z7)</f>
        <v>110.8535</v>
      </c>
    </row>
    <row r="8" spans="1:27">
      <c r="A8">
        <v>10</v>
      </c>
      <c r="B8">
        <v>150</v>
      </c>
      <c r="C8">
        <v>0.452343</v>
      </c>
      <c r="D8">
        <v>106.337</v>
      </c>
      <c r="E8">
        <v>108.82299999999999</v>
      </c>
      <c r="F8">
        <f t="shared" ref="F8" si="0">AVERAGE(D8:E8)</f>
        <v>107.58</v>
      </c>
      <c r="G8">
        <v>108.264</v>
      </c>
      <c r="H8">
        <v>105.81699999999999</v>
      </c>
      <c r="I8">
        <f t="shared" ref="I8" si="1">AVERAGE(G8:H8)</f>
        <v>107.04049999999999</v>
      </c>
      <c r="J8">
        <v>104.97799999999999</v>
      </c>
      <c r="K8">
        <v>101.69499999999999</v>
      </c>
      <c r="L8">
        <f t="shared" ref="L8" si="2">AVERAGE(J8:K8)</f>
        <v>103.3365</v>
      </c>
      <c r="M8">
        <v>105.575</v>
      </c>
      <c r="N8">
        <v>107.527</v>
      </c>
      <c r="O8">
        <f t="shared" ref="O8" si="3">AVERAGE(M8:N8)</f>
        <v>106.551</v>
      </c>
      <c r="P8">
        <v>104.096</v>
      </c>
      <c r="Q8">
        <v>106.149</v>
      </c>
      <c r="R8">
        <f t="shared" ref="R8" si="4">AVERAGE(P8:Q8)</f>
        <v>105.1225</v>
      </c>
      <c r="S8">
        <v>106.589</v>
      </c>
      <c r="T8">
        <v>104.455</v>
      </c>
      <c r="U8">
        <f t="shared" ref="U8" si="5">AVERAGE(S8:T8)</f>
        <v>105.52200000000001</v>
      </c>
      <c r="V8">
        <v>104.82</v>
      </c>
      <c r="W8">
        <v>103.18</v>
      </c>
      <c r="X8">
        <f t="shared" ref="X8" si="6">AVERAGE(V8:W8)</f>
        <v>104</v>
      </c>
      <c r="Y8">
        <v>109.544</v>
      </c>
      <c r="Z8">
        <v>103.84399999999999</v>
      </c>
      <c r="AA8">
        <f t="shared" ref="AA8" si="7">AVERAGE(Y8:Z8)</f>
        <v>106.694</v>
      </c>
    </row>
    <row r="9" spans="1:27">
      <c r="A9">
        <v>20</v>
      </c>
      <c r="B9">
        <f>A9/4*60</f>
        <v>300</v>
      </c>
      <c r="C9">
        <v>0.476435</v>
      </c>
      <c r="D9">
        <v>102.017</v>
      </c>
      <c r="E9">
        <v>101.05500000000001</v>
      </c>
      <c r="F9">
        <f t="shared" ref="F9:F36" si="8">AVERAGE(D9:E9)</f>
        <v>101.536</v>
      </c>
      <c r="G9">
        <v>103.7</v>
      </c>
      <c r="H9">
        <v>101.32599999999999</v>
      </c>
      <c r="I9">
        <f t="shared" ref="I9:I36" si="9">AVERAGE(G9:H9)</f>
        <v>102.51300000000001</v>
      </c>
      <c r="J9">
        <v>102.386</v>
      </c>
      <c r="K9">
        <v>99.329599999999999</v>
      </c>
      <c r="L9">
        <f t="shared" ref="L9:L36" si="10">AVERAGE(J9:K9)</f>
        <v>100.8578</v>
      </c>
      <c r="M9">
        <v>101.453</v>
      </c>
      <c r="N9">
        <v>103.628</v>
      </c>
      <c r="O9">
        <f t="shared" ref="O9:O36" si="11">AVERAGE(M9:N9)</f>
        <v>102.54049999999999</v>
      </c>
      <c r="P9">
        <v>100.215</v>
      </c>
      <c r="Q9">
        <v>101.33</v>
      </c>
      <c r="R9">
        <f t="shared" ref="R9:R36" si="12">AVERAGE(P9:Q9)</f>
        <v>100.77249999999999</v>
      </c>
      <c r="S9">
        <v>101.53100000000001</v>
      </c>
      <c r="T9">
        <v>100.11</v>
      </c>
      <c r="U9">
        <f t="shared" ref="U9:U36" si="13">AVERAGE(S9:T9)</f>
        <v>100.8205</v>
      </c>
      <c r="V9">
        <v>102.283</v>
      </c>
      <c r="W9">
        <v>99.503500000000003</v>
      </c>
      <c r="X9">
        <f t="shared" ref="X9:X36" si="14">AVERAGE(V9:W9)</f>
        <v>100.89324999999999</v>
      </c>
      <c r="Y9">
        <v>104.36199999999999</v>
      </c>
      <c r="Z9">
        <v>100.057</v>
      </c>
      <c r="AA9">
        <f t="shared" ref="AA9:AA36" si="15">AVERAGE(Y9:Z9)</f>
        <v>102.20950000000001</v>
      </c>
    </row>
    <row r="10" spans="1:27">
      <c r="A10">
        <v>30</v>
      </c>
      <c r="B10">
        <f t="shared" ref="B10" si="16">A10/4*60</f>
        <v>450</v>
      </c>
      <c r="C10">
        <v>0.58660000000000001</v>
      </c>
      <c r="D10">
        <v>88.227800000000002</v>
      </c>
      <c r="E10">
        <v>91.155699999999996</v>
      </c>
      <c r="F10">
        <f t="shared" si="8"/>
        <v>89.691749999999999</v>
      </c>
      <c r="G10">
        <v>86.756500000000003</v>
      </c>
      <c r="H10">
        <v>86.227800000000002</v>
      </c>
      <c r="I10">
        <f t="shared" si="9"/>
        <v>86.492149999999995</v>
      </c>
      <c r="J10">
        <v>91.253699999999995</v>
      </c>
      <c r="K10">
        <v>90.879300000000001</v>
      </c>
      <c r="L10">
        <f t="shared" si="10"/>
        <v>91.066500000000005</v>
      </c>
      <c r="M10">
        <v>88.418400000000005</v>
      </c>
      <c r="N10">
        <v>87.468900000000005</v>
      </c>
      <c r="O10">
        <f t="shared" si="11"/>
        <v>87.943650000000005</v>
      </c>
      <c r="P10">
        <v>86.644000000000005</v>
      </c>
      <c r="Q10">
        <v>84.465900000000005</v>
      </c>
      <c r="R10">
        <f t="shared" si="12"/>
        <v>85.554950000000005</v>
      </c>
      <c r="S10">
        <v>84.749799999999993</v>
      </c>
      <c r="T10">
        <v>84.587199999999996</v>
      </c>
      <c r="U10">
        <f t="shared" si="13"/>
        <v>84.668499999999995</v>
      </c>
      <c r="V10">
        <v>87.161600000000007</v>
      </c>
      <c r="W10">
        <v>84.884900000000002</v>
      </c>
      <c r="X10">
        <f t="shared" si="14"/>
        <v>86.023250000000004</v>
      </c>
      <c r="Y10">
        <v>89.851399999999998</v>
      </c>
      <c r="Z10">
        <v>88.525700000000001</v>
      </c>
      <c r="AA10">
        <f t="shared" si="15"/>
        <v>89.188550000000006</v>
      </c>
    </row>
    <row r="11" spans="1:27">
      <c r="A11">
        <v>40</v>
      </c>
      <c r="B11">
        <f t="shared" ref="B11:B36" si="17">A11/4*60</f>
        <v>600</v>
      </c>
      <c r="C11">
        <v>0.74553800000000003</v>
      </c>
      <c r="D11">
        <v>87.384299999999996</v>
      </c>
      <c r="E11">
        <v>89.981899999999996</v>
      </c>
      <c r="F11">
        <f t="shared" si="8"/>
        <v>88.683099999999996</v>
      </c>
      <c r="G11">
        <v>84.634799999999998</v>
      </c>
      <c r="H11">
        <v>84.282799999999995</v>
      </c>
      <c r="I11">
        <f t="shared" si="9"/>
        <v>84.458799999999997</v>
      </c>
      <c r="J11">
        <v>91.142600000000002</v>
      </c>
      <c r="K11">
        <v>91.054599999999994</v>
      </c>
      <c r="L11">
        <f t="shared" si="10"/>
        <v>91.098600000000005</v>
      </c>
      <c r="M11">
        <v>87.698599999999999</v>
      </c>
      <c r="N11">
        <v>88.015500000000003</v>
      </c>
      <c r="O11">
        <f t="shared" si="11"/>
        <v>87.857050000000001</v>
      </c>
      <c r="P11">
        <v>84.928600000000003</v>
      </c>
      <c r="Q11">
        <v>83.855900000000005</v>
      </c>
      <c r="R11">
        <f t="shared" si="12"/>
        <v>84.392250000000004</v>
      </c>
      <c r="S11">
        <v>86.748400000000004</v>
      </c>
      <c r="T11">
        <v>83.534700000000001</v>
      </c>
      <c r="U11">
        <f t="shared" si="13"/>
        <v>85.141549999999995</v>
      </c>
      <c r="V11">
        <v>86.821899999999999</v>
      </c>
      <c r="W11">
        <v>83.603899999999996</v>
      </c>
      <c r="X11">
        <f t="shared" si="14"/>
        <v>85.212899999999991</v>
      </c>
      <c r="Y11">
        <v>88.135800000000003</v>
      </c>
      <c r="Z11">
        <v>86.638599999999997</v>
      </c>
      <c r="AA11">
        <f t="shared" si="15"/>
        <v>87.387200000000007</v>
      </c>
    </row>
    <row r="12" spans="1:27">
      <c r="A12">
        <v>50</v>
      </c>
      <c r="B12">
        <f t="shared" si="17"/>
        <v>750</v>
      </c>
      <c r="C12">
        <v>0.83239200000000002</v>
      </c>
      <c r="D12">
        <v>86.965000000000003</v>
      </c>
      <c r="E12">
        <v>89.821299999999994</v>
      </c>
      <c r="F12">
        <f t="shared" si="8"/>
        <v>88.393149999999991</v>
      </c>
      <c r="G12">
        <v>82.4358</v>
      </c>
      <c r="H12">
        <v>82.985100000000003</v>
      </c>
      <c r="I12">
        <f t="shared" si="9"/>
        <v>82.710450000000009</v>
      </c>
      <c r="J12">
        <v>90.386499999999998</v>
      </c>
      <c r="K12">
        <v>89.961600000000004</v>
      </c>
      <c r="L12">
        <f t="shared" si="10"/>
        <v>90.174049999999994</v>
      </c>
      <c r="M12">
        <v>86.9452</v>
      </c>
      <c r="N12">
        <v>87.018100000000004</v>
      </c>
      <c r="O12">
        <f t="shared" si="11"/>
        <v>86.981650000000002</v>
      </c>
      <c r="P12">
        <v>85.986900000000006</v>
      </c>
      <c r="Q12">
        <v>83.389300000000006</v>
      </c>
      <c r="R12">
        <f t="shared" si="12"/>
        <v>84.688100000000006</v>
      </c>
      <c r="S12">
        <v>84.981899999999996</v>
      </c>
      <c r="T12">
        <v>82.400599999999997</v>
      </c>
      <c r="U12">
        <f t="shared" si="13"/>
        <v>83.691249999999997</v>
      </c>
      <c r="V12">
        <v>84.420699999999997</v>
      </c>
      <c r="W12">
        <v>81.815700000000007</v>
      </c>
      <c r="X12">
        <f t="shared" si="14"/>
        <v>83.118200000000002</v>
      </c>
      <c r="Y12">
        <v>85.621099999999998</v>
      </c>
      <c r="Z12">
        <v>85.246399999999994</v>
      </c>
      <c r="AA12">
        <f t="shared" si="15"/>
        <v>85.433750000000003</v>
      </c>
    </row>
    <row r="13" spans="1:27">
      <c r="A13">
        <v>60</v>
      </c>
      <c r="B13">
        <f t="shared" si="17"/>
        <v>900</v>
      </c>
      <c r="C13">
        <v>0.82278300000000004</v>
      </c>
      <c r="D13">
        <v>87.575199999999995</v>
      </c>
      <c r="E13">
        <v>89.963099999999997</v>
      </c>
      <c r="F13">
        <f t="shared" si="8"/>
        <v>88.769149999999996</v>
      </c>
      <c r="G13">
        <v>80.189899999999994</v>
      </c>
      <c r="H13">
        <v>81.639300000000006</v>
      </c>
      <c r="I13">
        <f t="shared" si="9"/>
        <v>80.914600000000007</v>
      </c>
      <c r="J13">
        <v>90.108400000000003</v>
      </c>
      <c r="K13">
        <v>90.444599999999994</v>
      </c>
      <c r="L13">
        <f t="shared" si="10"/>
        <v>90.276499999999999</v>
      </c>
      <c r="M13">
        <v>86.5321</v>
      </c>
      <c r="N13">
        <v>86.012600000000006</v>
      </c>
      <c r="O13">
        <f t="shared" si="11"/>
        <v>86.272350000000003</v>
      </c>
      <c r="P13">
        <v>84.955799999999996</v>
      </c>
      <c r="Q13">
        <v>83.793599999999998</v>
      </c>
      <c r="R13">
        <f t="shared" si="12"/>
        <v>84.37469999999999</v>
      </c>
      <c r="S13">
        <v>83.730500000000006</v>
      </c>
      <c r="T13">
        <v>80.485200000000006</v>
      </c>
      <c r="U13">
        <f t="shared" si="13"/>
        <v>82.107850000000013</v>
      </c>
      <c r="V13">
        <v>84.476600000000005</v>
      </c>
      <c r="W13">
        <v>81.013400000000004</v>
      </c>
      <c r="X13">
        <f t="shared" si="14"/>
        <v>82.745000000000005</v>
      </c>
      <c r="Y13">
        <v>85.145399999999995</v>
      </c>
      <c r="Z13">
        <v>83.814099999999996</v>
      </c>
      <c r="AA13">
        <f t="shared" si="15"/>
        <v>84.479749999999996</v>
      </c>
    </row>
    <row r="14" spans="1:27">
      <c r="A14">
        <v>70</v>
      </c>
      <c r="B14">
        <f t="shared" si="17"/>
        <v>1050</v>
      </c>
      <c r="C14">
        <v>0.67398800000000003</v>
      </c>
      <c r="D14">
        <v>86.786900000000003</v>
      </c>
      <c r="E14">
        <v>89.737099999999998</v>
      </c>
      <c r="F14">
        <f t="shared" si="8"/>
        <v>88.262</v>
      </c>
      <c r="G14">
        <v>78.689700000000002</v>
      </c>
      <c r="H14">
        <v>79.918599999999998</v>
      </c>
      <c r="I14">
        <f t="shared" si="9"/>
        <v>79.304149999999993</v>
      </c>
      <c r="J14">
        <v>89.950599999999994</v>
      </c>
      <c r="K14">
        <v>89.485399999999998</v>
      </c>
      <c r="L14">
        <f t="shared" si="10"/>
        <v>89.717999999999989</v>
      </c>
      <c r="M14">
        <v>85.817800000000005</v>
      </c>
      <c r="N14">
        <v>85.633499999999998</v>
      </c>
      <c r="O14">
        <f t="shared" si="11"/>
        <v>85.725650000000002</v>
      </c>
      <c r="P14">
        <v>83.607200000000006</v>
      </c>
      <c r="Q14">
        <v>82.296199999999999</v>
      </c>
      <c r="R14">
        <f t="shared" si="12"/>
        <v>82.951700000000002</v>
      </c>
      <c r="S14">
        <v>83.019499999999994</v>
      </c>
      <c r="T14">
        <v>79.823700000000002</v>
      </c>
      <c r="U14">
        <f t="shared" si="13"/>
        <v>81.421599999999998</v>
      </c>
      <c r="V14">
        <v>83.304599999999994</v>
      </c>
      <c r="W14">
        <v>79.653800000000004</v>
      </c>
      <c r="X14">
        <f t="shared" si="14"/>
        <v>81.479199999999992</v>
      </c>
      <c r="Y14">
        <v>83.822400000000002</v>
      </c>
      <c r="Z14">
        <v>82.260599999999997</v>
      </c>
      <c r="AA14">
        <f t="shared" si="15"/>
        <v>83.041499999999999</v>
      </c>
    </row>
    <row r="15" spans="1:27">
      <c r="A15">
        <v>80</v>
      </c>
      <c r="B15">
        <f t="shared" si="17"/>
        <v>1200</v>
      </c>
      <c r="C15">
        <v>0.62158899999999995</v>
      </c>
      <c r="D15">
        <v>87.382400000000004</v>
      </c>
      <c r="E15">
        <v>90.1357</v>
      </c>
      <c r="F15">
        <f t="shared" si="8"/>
        <v>88.759050000000002</v>
      </c>
      <c r="G15">
        <v>78.183000000000007</v>
      </c>
      <c r="H15">
        <v>78.3416</v>
      </c>
      <c r="I15">
        <f t="shared" si="9"/>
        <v>78.26230000000001</v>
      </c>
      <c r="J15">
        <v>89.671000000000006</v>
      </c>
      <c r="K15">
        <v>89.658000000000001</v>
      </c>
      <c r="L15">
        <f t="shared" si="10"/>
        <v>89.664500000000004</v>
      </c>
      <c r="M15">
        <v>85.590800000000002</v>
      </c>
      <c r="N15">
        <v>84.768500000000003</v>
      </c>
      <c r="O15">
        <f t="shared" si="11"/>
        <v>85.179650000000009</v>
      </c>
      <c r="P15">
        <v>82.155199999999994</v>
      </c>
      <c r="Q15">
        <v>80.968599999999995</v>
      </c>
      <c r="R15">
        <f t="shared" si="12"/>
        <v>81.561899999999994</v>
      </c>
      <c r="S15">
        <v>80.399600000000007</v>
      </c>
      <c r="T15">
        <v>78.670100000000005</v>
      </c>
      <c r="U15">
        <f t="shared" si="13"/>
        <v>79.534850000000006</v>
      </c>
      <c r="V15">
        <v>81.273200000000003</v>
      </c>
      <c r="W15">
        <v>78.920699999999997</v>
      </c>
      <c r="X15">
        <f t="shared" si="14"/>
        <v>80.096949999999993</v>
      </c>
      <c r="Y15">
        <v>82.204300000000003</v>
      </c>
      <c r="Z15">
        <v>81.776399999999995</v>
      </c>
      <c r="AA15">
        <f t="shared" si="15"/>
        <v>81.990350000000007</v>
      </c>
    </row>
    <row r="16" spans="1:27">
      <c r="A16">
        <v>90</v>
      </c>
      <c r="B16">
        <f t="shared" si="17"/>
        <v>1350</v>
      </c>
      <c r="C16">
        <v>0.85261299999999995</v>
      </c>
      <c r="D16">
        <v>87.497900000000001</v>
      </c>
      <c r="E16">
        <v>90.846900000000005</v>
      </c>
      <c r="F16">
        <f t="shared" si="8"/>
        <v>89.17240000000001</v>
      </c>
      <c r="G16">
        <v>76.437100000000001</v>
      </c>
      <c r="H16">
        <v>77.063100000000006</v>
      </c>
      <c r="I16">
        <f t="shared" si="9"/>
        <v>76.750100000000003</v>
      </c>
      <c r="J16">
        <v>88.941100000000006</v>
      </c>
      <c r="K16">
        <v>89.825699999999998</v>
      </c>
      <c r="L16">
        <f t="shared" si="10"/>
        <v>89.383399999999995</v>
      </c>
      <c r="M16">
        <v>84.440200000000004</v>
      </c>
      <c r="N16">
        <v>84.318100000000001</v>
      </c>
      <c r="O16">
        <f t="shared" si="11"/>
        <v>84.37915000000001</v>
      </c>
      <c r="P16">
        <v>81.546700000000001</v>
      </c>
      <c r="Q16">
        <v>80.682500000000005</v>
      </c>
      <c r="R16">
        <f t="shared" si="12"/>
        <v>81.114599999999996</v>
      </c>
      <c r="S16">
        <v>80.288300000000007</v>
      </c>
      <c r="T16">
        <v>78.408500000000004</v>
      </c>
      <c r="U16">
        <f t="shared" si="13"/>
        <v>79.348399999999998</v>
      </c>
      <c r="V16">
        <v>79.272099999999995</v>
      </c>
      <c r="W16">
        <v>77.413799999999995</v>
      </c>
      <c r="X16">
        <f t="shared" si="14"/>
        <v>78.342950000000002</v>
      </c>
      <c r="Y16">
        <v>80.787199999999999</v>
      </c>
      <c r="Z16">
        <v>79.838999999999999</v>
      </c>
      <c r="AA16">
        <f t="shared" si="15"/>
        <v>80.313099999999991</v>
      </c>
    </row>
    <row r="17" spans="1:27">
      <c r="A17">
        <v>100</v>
      </c>
      <c r="B17">
        <f t="shared" si="17"/>
        <v>1500</v>
      </c>
      <c r="C17">
        <v>0.55425199999999997</v>
      </c>
      <c r="D17">
        <v>87.9726</v>
      </c>
      <c r="E17">
        <v>89.821299999999994</v>
      </c>
      <c r="F17">
        <f t="shared" si="8"/>
        <v>88.896950000000004</v>
      </c>
      <c r="G17">
        <v>74.831400000000002</v>
      </c>
      <c r="H17">
        <v>75.399199999999993</v>
      </c>
      <c r="I17">
        <f t="shared" si="9"/>
        <v>75.115299999999991</v>
      </c>
      <c r="J17">
        <v>88.441699999999997</v>
      </c>
      <c r="K17">
        <v>89.300899999999999</v>
      </c>
      <c r="L17">
        <f t="shared" si="10"/>
        <v>88.871299999999991</v>
      </c>
      <c r="M17">
        <v>83.976100000000002</v>
      </c>
      <c r="N17">
        <v>84.155900000000003</v>
      </c>
      <c r="O17">
        <f t="shared" si="11"/>
        <v>84.066000000000003</v>
      </c>
      <c r="P17">
        <v>83.795299999999997</v>
      </c>
      <c r="Q17">
        <v>79.398600000000002</v>
      </c>
      <c r="R17">
        <f t="shared" si="12"/>
        <v>81.596949999999993</v>
      </c>
      <c r="S17">
        <v>78.833500000000001</v>
      </c>
      <c r="T17">
        <v>77.138199999999998</v>
      </c>
      <c r="U17">
        <f t="shared" si="13"/>
        <v>77.985849999999999</v>
      </c>
      <c r="V17">
        <v>78.738399999999999</v>
      </c>
      <c r="W17">
        <v>77.035600000000002</v>
      </c>
      <c r="X17">
        <f t="shared" si="14"/>
        <v>77.887</v>
      </c>
      <c r="Y17">
        <v>79.911199999999994</v>
      </c>
      <c r="Z17">
        <v>79.310500000000005</v>
      </c>
      <c r="AA17">
        <f t="shared" si="15"/>
        <v>79.610849999999999</v>
      </c>
    </row>
    <row r="18" spans="1:27" hidden="1">
      <c r="A18">
        <v>110</v>
      </c>
      <c r="B18">
        <f t="shared" si="17"/>
        <v>1650</v>
      </c>
      <c r="C18">
        <v>0.78885400000000006</v>
      </c>
      <c r="D18">
        <v>86.869699999999995</v>
      </c>
      <c r="E18">
        <v>90.3035</v>
      </c>
      <c r="F18">
        <f t="shared" si="8"/>
        <v>88.586600000000004</v>
      </c>
      <c r="G18">
        <v>73.9589</v>
      </c>
      <c r="H18">
        <v>74.317800000000005</v>
      </c>
      <c r="I18">
        <f t="shared" si="9"/>
        <v>74.138350000000003</v>
      </c>
      <c r="J18">
        <v>88.700699999999998</v>
      </c>
      <c r="K18">
        <v>89.099199999999996</v>
      </c>
      <c r="L18">
        <f t="shared" si="10"/>
        <v>88.89994999999999</v>
      </c>
      <c r="M18">
        <v>84.252499999999998</v>
      </c>
      <c r="N18">
        <v>82.913200000000003</v>
      </c>
      <c r="O18">
        <f t="shared" si="11"/>
        <v>83.582850000000008</v>
      </c>
      <c r="P18">
        <v>81.915700000000001</v>
      </c>
      <c r="Q18">
        <v>79.709199999999996</v>
      </c>
      <c r="R18">
        <f t="shared" si="12"/>
        <v>80.812449999999998</v>
      </c>
      <c r="S18">
        <v>79.575199999999995</v>
      </c>
      <c r="T18">
        <v>76.543199999999999</v>
      </c>
      <c r="U18">
        <f t="shared" si="13"/>
        <v>78.059200000000004</v>
      </c>
      <c r="V18">
        <v>77.475399999999993</v>
      </c>
      <c r="W18">
        <v>75.352599999999995</v>
      </c>
      <c r="X18">
        <f t="shared" si="14"/>
        <v>76.413999999999987</v>
      </c>
      <c r="Y18">
        <v>78.346999999999994</v>
      </c>
      <c r="Z18">
        <v>77.087699999999998</v>
      </c>
      <c r="AA18">
        <f t="shared" si="15"/>
        <v>77.717349999999996</v>
      </c>
    </row>
    <row r="19" spans="1:27">
      <c r="A19">
        <v>120</v>
      </c>
      <c r="B19">
        <f t="shared" si="17"/>
        <v>1800</v>
      </c>
      <c r="C19">
        <v>0.85722100000000001</v>
      </c>
      <c r="D19">
        <v>88.104799999999997</v>
      </c>
      <c r="E19">
        <v>91.019400000000005</v>
      </c>
      <c r="F19">
        <f t="shared" si="8"/>
        <v>89.562100000000001</v>
      </c>
      <c r="G19">
        <v>72.340199999999996</v>
      </c>
      <c r="H19">
        <v>73.650099999999995</v>
      </c>
      <c r="I19">
        <f t="shared" si="9"/>
        <v>72.995149999999995</v>
      </c>
      <c r="J19">
        <v>88.515100000000004</v>
      </c>
      <c r="K19">
        <v>88.142399999999995</v>
      </c>
      <c r="L19">
        <f t="shared" si="10"/>
        <v>88.328749999999999</v>
      </c>
      <c r="M19">
        <v>83.366399999999999</v>
      </c>
      <c r="N19">
        <v>82.764300000000006</v>
      </c>
      <c r="O19">
        <f t="shared" si="11"/>
        <v>83.065349999999995</v>
      </c>
      <c r="P19">
        <v>81.89</v>
      </c>
      <c r="Q19">
        <v>79.104699999999994</v>
      </c>
      <c r="R19">
        <f t="shared" si="12"/>
        <v>80.497349999999997</v>
      </c>
      <c r="S19">
        <v>79.311099999999996</v>
      </c>
      <c r="T19">
        <v>75.234099999999998</v>
      </c>
      <c r="U19">
        <f t="shared" si="13"/>
        <v>77.272599999999997</v>
      </c>
      <c r="V19">
        <v>76.539900000000003</v>
      </c>
      <c r="W19">
        <v>74.710700000000003</v>
      </c>
      <c r="X19">
        <f t="shared" si="14"/>
        <v>75.62530000000001</v>
      </c>
      <c r="Y19">
        <v>77.890500000000003</v>
      </c>
      <c r="Z19">
        <v>76.496099999999998</v>
      </c>
      <c r="AA19">
        <f t="shared" si="15"/>
        <v>77.193299999999994</v>
      </c>
    </row>
    <row r="20" spans="1:27">
      <c r="A20">
        <v>220</v>
      </c>
      <c r="B20">
        <f t="shared" si="17"/>
        <v>3300</v>
      </c>
      <c r="C20">
        <v>0.896899</v>
      </c>
      <c r="D20">
        <v>87.311599999999999</v>
      </c>
      <c r="E20">
        <v>90.315899999999999</v>
      </c>
      <c r="F20">
        <f t="shared" si="8"/>
        <v>88.813749999999999</v>
      </c>
      <c r="G20">
        <v>63.726700000000001</v>
      </c>
      <c r="H20">
        <v>65.17</v>
      </c>
      <c r="I20">
        <f t="shared" si="9"/>
        <v>64.448350000000005</v>
      </c>
      <c r="J20">
        <v>86.641999999999996</v>
      </c>
      <c r="K20">
        <v>87.792100000000005</v>
      </c>
      <c r="L20">
        <f t="shared" si="10"/>
        <v>87.21705</v>
      </c>
      <c r="M20">
        <v>80.083399999999997</v>
      </c>
      <c r="N20">
        <v>78.9114</v>
      </c>
      <c r="O20">
        <f t="shared" si="11"/>
        <v>79.497399999999999</v>
      </c>
      <c r="P20">
        <v>74.581000000000003</v>
      </c>
      <c r="Q20">
        <v>74.314300000000003</v>
      </c>
      <c r="R20">
        <f t="shared" si="12"/>
        <v>74.44765000000001</v>
      </c>
      <c r="S20">
        <v>69.944900000000004</v>
      </c>
      <c r="T20">
        <v>68.346800000000002</v>
      </c>
      <c r="U20">
        <f t="shared" si="13"/>
        <v>69.145849999999996</v>
      </c>
      <c r="V20">
        <v>69.474999999999994</v>
      </c>
      <c r="W20">
        <v>66.8369</v>
      </c>
      <c r="X20">
        <f t="shared" si="14"/>
        <v>68.15594999999999</v>
      </c>
      <c r="Y20">
        <v>69.2119</v>
      </c>
      <c r="Z20">
        <v>68.5852</v>
      </c>
      <c r="AA20">
        <f t="shared" si="15"/>
        <v>68.89855</v>
      </c>
    </row>
    <row r="21" spans="1:27">
      <c r="A21">
        <v>230</v>
      </c>
      <c r="B21">
        <f t="shared" si="17"/>
        <v>3450</v>
      </c>
      <c r="C21">
        <v>0.55188899999999996</v>
      </c>
      <c r="D21">
        <v>85.980199999999996</v>
      </c>
      <c r="E21">
        <v>88.503</v>
      </c>
      <c r="F21">
        <f t="shared" si="8"/>
        <v>87.241600000000005</v>
      </c>
      <c r="G21">
        <v>60.247500000000002</v>
      </c>
      <c r="H21">
        <v>61.061100000000003</v>
      </c>
      <c r="I21">
        <f t="shared" si="9"/>
        <v>60.654300000000006</v>
      </c>
      <c r="J21">
        <v>85.462400000000002</v>
      </c>
      <c r="K21">
        <v>87.215599999999995</v>
      </c>
      <c r="L21">
        <f t="shared" si="10"/>
        <v>86.338999999999999</v>
      </c>
      <c r="M21">
        <v>77.347200000000001</v>
      </c>
      <c r="N21">
        <v>77.373400000000004</v>
      </c>
      <c r="O21">
        <f t="shared" si="11"/>
        <v>77.360299999999995</v>
      </c>
      <c r="P21">
        <v>72.227599999999995</v>
      </c>
      <c r="Q21">
        <v>70.847899999999996</v>
      </c>
      <c r="R21">
        <f t="shared" si="12"/>
        <v>71.537749999999988</v>
      </c>
      <c r="S21">
        <v>66.945099999999996</v>
      </c>
      <c r="T21">
        <v>65.549099999999996</v>
      </c>
      <c r="U21">
        <f t="shared" si="13"/>
        <v>66.247099999999989</v>
      </c>
      <c r="V21">
        <v>64.923599999999993</v>
      </c>
      <c r="W21">
        <v>63.807099999999998</v>
      </c>
      <c r="X21">
        <f t="shared" si="14"/>
        <v>64.365349999999992</v>
      </c>
      <c r="Y21">
        <v>65.269900000000007</v>
      </c>
      <c r="Z21">
        <v>65.614699999999999</v>
      </c>
      <c r="AA21">
        <f t="shared" si="15"/>
        <v>65.442300000000003</v>
      </c>
    </row>
    <row r="22" spans="1:27">
      <c r="A22">
        <v>240</v>
      </c>
      <c r="B22">
        <f t="shared" si="17"/>
        <v>3600</v>
      </c>
      <c r="C22">
        <v>0.444137</v>
      </c>
      <c r="D22">
        <v>86.261499999999998</v>
      </c>
      <c r="E22">
        <v>88.697500000000005</v>
      </c>
      <c r="F22">
        <f t="shared" si="8"/>
        <v>87.479500000000002</v>
      </c>
      <c r="G22">
        <v>60.633200000000002</v>
      </c>
      <c r="H22">
        <v>61.133899999999997</v>
      </c>
      <c r="I22">
        <f t="shared" si="9"/>
        <v>60.88355</v>
      </c>
      <c r="J22">
        <v>86.078699999999998</v>
      </c>
      <c r="K22">
        <v>86.749899999999997</v>
      </c>
      <c r="L22">
        <f t="shared" si="10"/>
        <v>86.414299999999997</v>
      </c>
      <c r="M22">
        <v>77.070800000000006</v>
      </c>
      <c r="N22">
        <v>78.105199999999996</v>
      </c>
      <c r="O22">
        <f t="shared" si="11"/>
        <v>77.587999999999994</v>
      </c>
      <c r="P22">
        <v>73.747399999999999</v>
      </c>
      <c r="Q22">
        <v>71.980900000000005</v>
      </c>
      <c r="R22">
        <f t="shared" si="12"/>
        <v>72.864149999999995</v>
      </c>
      <c r="S22">
        <v>68.166200000000003</v>
      </c>
      <c r="T22">
        <v>64.533299999999997</v>
      </c>
      <c r="U22">
        <f t="shared" si="13"/>
        <v>66.34975</v>
      </c>
      <c r="V22">
        <v>64.325900000000004</v>
      </c>
      <c r="W22">
        <v>62.992699999999999</v>
      </c>
      <c r="X22">
        <f t="shared" si="14"/>
        <v>63.659300000000002</v>
      </c>
      <c r="Y22">
        <v>65.469399999999993</v>
      </c>
      <c r="Z22">
        <v>64.863299999999995</v>
      </c>
      <c r="AA22">
        <f t="shared" si="15"/>
        <v>65.166349999999994</v>
      </c>
    </row>
    <row r="23" spans="1:27">
      <c r="A23">
        <v>250</v>
      </c>
      <c r="B23">
        <f t="shared" si="17"/>
        <v>3750</v>
      </c>
      <c r="C23">
        <v>0.97491099999999997</v>
      </c>
      <c r="D23">
        <v>86.6053</v>
      </c>
      <c r="E23">
        <v>88.119299999999996</v>
      </c>
      <c r="F23">
        <f t="shared" si="8"/>
        <v>87.362300000000005</v>
      </c>
      <c r="G23">
        <v>59.931100000000001</v>
      </c>
      <c r="H23">
        <v>60.276299999999999</v>
      </c>
      <c r="I23">
        <f t="shared" si="9"/>
        <v>60.103700000000003</v>
      </c>
      <c r="J23">
        <v>85.410600000000002</v>
      </c>
      <c r="K23">
        <v>86.949299999999994</v>
      </c>
      <c r="L23">
        <f t="shared" si="10"/>
        <v>86.179949999999991</v>
      </c>
      <c r="M23">
        <v>77.313100000000006</v>
      </c>
      <c r="N23">
        <v>77.4923</v>
      </c>
      <c r="O23">
        <f t="shared" si="11"/>
        <v>77.40270000000001</v>
      </c>
      <c r="P23">
        <v>72.932699999999997</v>
      </c>
      <c r="Q23">
        <v>70.840599999999995</v>
      </c>
      <c r="R23">
        <f t="shared" si="12"/>
        <v>71.886650000000003</v>
      </c>
      <c r="S23">
        <v>67.915800000000004</v>
      </c>
      <c r="T23">
        <v>64.208399999999997</v>
      </c>
      <c r="U23">
        <f t="shared" si="13"/>
        <v>66.062100000000001</v>
      </c>
      <c r="V23">
        <v>65.600999999999999</v>
      </c>
      <c r="W23">
        <v>62.3322</v>
      </c>
      <c r="X23">
        <f t="shared" si="14"/>
        <v>63.9666</v>
      </c>
      <c r="Y23">
        <v>65.0608</v>
      </c>
      <c r="Z23">
        <v>64.261700000000005</v>
      </c>
      <c r="AA23">
        <f t="shared" si="15"/>
        <v>64.661249999999995</v>
      </c>
    </row>
    <row r="24" spans="1:27">
      <c r="A24">
        <v>260</v>
      </c>
      <c r="B24">
        <f t="shared" si="17"/>
        <v>3900</v>
      </c>
      <c r="C24">
        <v>0.47556900000000002</v>
      </c>
      <c r="D24">
        <v>85.825599999999994</v>
      </c>
      <c r="E24">
        <v>88.3322</v>
      </c>
      <c r="F24">
        <f t="shared" si="8"/>
        <v>87.078900000000004</v>
      </c>
      <c r="G24">
        <v>59.141800000000003</v>
      </c>
      <c r="H24">
        <v>60.317799999999998</v>
      </c>
      <c r="I24">
        <f t="shared" si="9"/>
        <v>59.729799999999997</v>
      </c>
      <c r="J24">
        <v>86.082599999999999</v>
      </c>
      <c r="K24">
        <v>87.002499999999998</v>
      </c>
      <c r="L24">
        <f t="shared" si="10"/>
        <v>86.542550000000006</v>
      </c>
      <c r="M24">
        <v>77.216899999999995</v>
      </c>
      <c r="N24">
        <v>77.406099999999995</v>
      </c>
      <c r="O24">
        <f t="shared" si="11"/>
        <v>77.311499999999995</v>
      </c>
      <c r="P24">
        <v>73.636300000000006</v>
      </c>
      <c r="Q24">
        <v>70.278300000000002</v>
      </c>
      <c r="R24">
        <f t="shared" si="12"/>
        <v>71.957300000000004</v>
      </c>
      <c r="S24">
        <v>64.681600000000003</v>
      </c>
      <c r="T24">
        <v>63.578099999999999</v>
      </c>
      <c r="U24">
        <f t="shared" si="13"/>
        <v>64.129850000000005</v>
      </c>
      <c r="V24">
        <v>64.257300000000001</v>
      </c>
      <c r="W24">
        <v>62.357500000000002</v>
      </c>
      <c r="X24">
        <f t="shared" si="14"/>
        <v>63.307400000000001</v>
      </c>
      <c r="Y24">
        <v>64.123900000000006</v>
      </c>
      <c r="Z24">
        <v>63.175699999999999</v>
      </c>
      <c r="AA24">
        <f t="shared" si="15"/>
        <v>63.649799999999999</v>
      </c>
    </row>
    <row r="25" spans="1:27">
      <c r="A25">
        <v>270</v>
      </c>
      <c r="B25">
        <f t="shared" si="17"/>
        <v>4050</v>
      </c>
      <c r="C25">
        <v>0.57574999999999998</v>
      </c>
      <c r="D25">
        <v>86.910300000000007</v>
      </c>
      <c r="E25">
        <v>88.460400000000007</v>
      </c>
      <c r="F25">
        <f t="shared" si="8"/>
        <v>87.68535</v>
      </c>
      <c r="G25">
        <v>58.666600000000003</v>
      </c>
      <c r="H25">
        <v>59.384300000000003</v>
      </c>
      <c r="I25">
        <f t="shared" si="9"/>
        <v>59.025450000000006</v>
      </c>
      <c r="J25">
        <v>85.432699999999997</v>
      </c>
      <c r="K25">
        <v>86.506299999999996</v>
      </c>
      <c r="L25">
        <f t="shared" si="10"/>
        <v>85.969499999999996</v>
      </c>
      <c r="M25">
        <v>76.4191</v>
      </c>
      <c r="N25">
        <v>76.7316</v>
      </c>
      <c r="O25">
        <f t="shared" si="11"/>
        <v>76.57535</v>
      </c>
      <c r="P25">
        <v>72.796599999999998</v>
      </c>
      <c r="Q25">
        <v>69.260599999999997</v>
      </c>
      <c r="R25">
        <f t="shared" si="12"/>
        <v>71.028599999999997</v>
      </c>
      <c r="S25">
        <v>64.028700000000001</v>
      </c>
      <c r="T25">
        <v>63.587000000000003</v>
      </c>
      <c r="U25">
        <f t="shared" si="13"/>
        <v>63.807850000000002</v>
      </c>
      <c r="V25">
        <v>63.5944</v>
      </c>
      <c r="W25">
        <v>61.439500000000002</v>
      </c>
      <c r="X25">
        <f t="shared" si="14"/>
        <v>62.516950000000001</v>
      </c>
      <c r="Y25">
        <v>62.999299999999998</v>
      </c>
      <c r="Z25">
        <v>63.238300000000002</v>
      </c>
      <c r="AA25">
        <f t="shared" si="15"/>
        <v>63.1188</v>
      </c>
    </row>
    <row r="26" spans="1:27">
      <c r="A26">
        <v>280</v>
      </c>
      <c r="B26">
        <f t="shared" si="17"/>
        <v>4200</v>
      </c>
      <c r="C26">
        <v>0.76052799999999998</v>
      </c>
      <c r="D26">
        <v>86.783500000000004</v>
      </c>
      <c r="E26">
        <v>89.051400000000001</v>
      </c>
      <c r="F26">
        <f t="shared" si="8"/>
        <v>87.917450000000002</v>
      </c>
      <c r="G26">
        <v>57.795200000000001</v>
      </c>
      <c r="H26">
        <v>58.872700000000002</v>
      </c>
      <c r="I26">
        <f t="shared" si="9"/>
        <v>58.333950000000002</v>
      </c>
      <c r="J26">
        <v>85.903800000000004</v>
      </c>
      <c r="K26">
        <v>85.947599999999994</v>
      </c>
      <c r="L26">
        <f t="shared" si="10"/>
        <v>85.925700000000006</v>
      </c>
      <c r="M26">
        <v>76.4435</v>
      </c>
      <c r="N26">
        <v>76.689700000000002</v>
      </c>
      <c r="O26">
        <f t="shared" si="11"/>
        <v>76.566599999999994</v>
      </c>
      <c r="P26">
        <v>72.719099999999997</v>
      </c>
      <c r="Q26">
        <v>70.058300000000003</v>
      </c>
      <c r="R26">
        <f t="shared" si="12"/>
        <v>71.3887</v>
      </c>
      <c r="S26">
        <v>65.7286</v>
      </c>
      <c r="T26">
        <v>62.985199999999999</v>
      </c>
      <c r="U26">
        <f t="shared" si="13"/>
        <v>64.356899999999996</v>
      </c>
      <c r="V26">
        <v>64.9542</v>
      </c>
      <c r="W26">
        <v>61.38</v>
      </c>
      <c r="X26">
        <f t="shared" si="14"/>
        <v>63.167100000000005</v>
      </c>
      <c r="Y26">
        <v>62.819800000000001</v>
      </c>
      <c r="Z26">
        <v>62.733400000000003</v>
      </c>
      <c r="AA26">
        <f t="shared" si="15"/>
        <v>62.776600000000002</v>
      </c>
    </row>
    <row r="27" spans="1:27">
      <c r="A27">
        <v>290</v>
      </c>
      <c r="B27">
        <f t="shared" si="17"/>
        <v>4350</v>
      </c>
      <c r="C27">
        <v>0.959179</v>
      </c>
      <c r="D27">
        <v>86.573499999999996</v>
      </c>
      <c r="E27">
        <v>89.096900000000005</v>
      </c>
      <c r="F27">
        <f t="shared" si="8"/>
        <v>87.8352</v>
      </c>
      <c r="G27">
        <v>56.427100000000003</v>
      </c>
      <c r="H27">
        <v>58.196899999999999</v>
      </c>
      <c r="I27">
        <f t="shared" si="9"/>
        <v>57.311999999999998</v>
      </c>
      <c r="J27">
        <v>85.623999999999995</v>
      </c>
      <c r="K27">
        <v>86.899799999999999</v>
      </c>
      <c r="L27">
        <f t="shared" si="10"/>
        <v>86.261899999999997</v>
      </c>
      <c r="M27">
        <v>76.345799999999997</v>
      </c>
      <c r="N27">
        <v>75.727900000000005</v>
      </c>
      <c r="O27">
        <f t="shared" si="11"/>
        <v>76.036850000000001</v>
      </c>
      <c r="P27">
        <v>70.912400000000005</v>
      </c>
      <c r="Q27">
        <v>69.235299999999995</v>
      </c>
      <c r="R27">
        <f t="shared" si="12"/>
        <v>70.073849999999993</v>
      </c>
      <c r="S27">
        <v>63.774500000000003</v>
      </c>
      <c r="T27">
        <v>62.183599999999998</v>
      </c>
      <c r="U27">
        <f t="shared" si="13"/>
        <v>62.979050000000001</v>
      </c>
      <c r="V27">
        <v>61.900399999999998</v>
      </c>
      <c r="W27">
        <v>60.208799999999997</v>
      </c>
      <c r="X27">
        <f t="shared" si="14"/>
        <v>61.054599999999994</v>
      </c>
      <c r="Y27">
        <v>62.075899999999997</v>
      </c>
      <c r="Z27">
        <v>61.8352</v>
      </c>
      <c r="AA27">
        <f t="shared" si="15"/>
        <v>61.955550000000002</v>
      </c>
    </row>
    <row r="28" spans="1:27">
      <c r="A28">
        <v>300</v>
      </c>
      <c r="B28">
        <f t="shared" si="17"/>
        <v>4500</v>
      </c>
      <c r="C28">
        <v>0.61707400000000001</v>
      </c>
      <c r="D28">
        <v>86.270399999999995</v>
      </c>
      <c r="E28">
        <v>88.591800000000006</v>
      </c>
      <c r="F28">
        <f t="shared" si="8"/>
        <v>87.431100000000001</v>
      </c>
      <c r="G28">
        <v>57.402500000000003</v>
      </c>
      <c r="H28">
        <v>58.448999999999998</v>
      </c>
      <c r="I28">
        <f t="shared" si="9"/>
        <v>57.925750000000001</v>
      </c>
      <c r="J28">
        <v>85.542000000000002</v>
      </c>
      <c r="K28">
        <v>86.719200000000001</v>
      </c>
      <c r="L28">
        <f t="shared" si="10"/>
        <v>86.130600000000001</v>
      </c>
      <c r="M28">
        <v>76.352699999999999</v>
      </c>
      <c r="N28">
        <v>75.454700000000003</v>
      </c>
      <c r="O28">
        <f t="shared" si="11"/>
        <v>75.903700000000001</v>
      </c>
      <c r="P28">
        <v>72.547799999999995</v>
      </c>
      <c r="Q28">
        <v>68.991200000000006</v>
      </c>
      <c r="R28">
        <f t="shared" si="12"/>
        <v>70.769499999999994</v>
      </c>
      <c r="S28">
        <v>63.9223</v>
      </c>
      <c r="T28">
        <v>62.245100000000001</v>
      </c>
      <c r="U28">
        <f t="shared" si="13"/>
        <v>63.0837</v>
      </c>
      <c r="V28">
        <v>61.424100000000003</v>
      </c>
      <c r="W28">
        <v>59.589700000000001</v>
      </c>
      <c r="X28">
        <f t="shared" si="14"/>
        <v>60.506900000000002</v>
      </c>
      <c r="Y28">
        <v>61.6496</v>
      </c>
      <c r="Z28">
        <v>61.078800000000001</v>
      </c>
      <c r="AA28">
        <f t="shared" si="15"/>
        <v>61.364199999999997</v>
      </c>
    </row>
    <row r="29" spans="1:27">
      <c r="A29">
        <v>310</v>
      </c>
      <c r="B29">
        <f t="shared" si="17"/>
        <v>4650</v>
      </c>
      <c r="C29">
        <v>0.40246700000000002</v>
      </c>
      <c r="D29">
        <v>85.1233</v>
      </c>
      <c r="E29">
        <v>88.148899999999998</v>
      </c>
      <c r="F29">
        <f t="shared" si="8"/>
        <v>86.636099999999999</v>
      </c>
      <c r="G29">
        <v>56.229599999999998</v>
      </c>
      <c r="H29">
        <v>57.485599999999998</v>
      </c>
      <c r="I29">
        <f t="shared" si="9"/>
        <v>56.857599999999998</v>
      </c>
      <c r="J29">
        <v>86.210700000000003</v>
      </c>
      <c r="K29">
        <v>86.849800000000002</v>
      </c>
      <c r="L29">
        <f t="shared" si="10"/>
        <v>86.530249999999995</v>
      </c>
      <c r="M29">
        <v>75.496700000000004</v>
      </c>
      <c r="N29">
        <v>75.948800000000006</v>
      </c>
      <c r="O29">
        <f t="shared" si="11"/>
        <v>75.722750000000005</v>
      </c>
      <c r="P29">
        <v>71.739500000000007</v>
      </c>
      <c r="Q29">
        <v>68.288700000000006</v>
      </c>
      <c r="R29">
        <f t="shared" si="12"/>
        <v>70.014100000000013</v>
      </c>
      <c r="S29">
        <v>62.628900000000002</v>
      </c>
      <c r="T29">
        <v>61.144100000000002</v>
      </c>
      <c r="U29">
        <f t="shared" si="13"/>
        <v>61.886499999999998</v>
      </c>
      <c r="V29">
        <v>60.989699999999999</v>
      </c>
      <c r="W29">
        <v>59.241100000000003</v>
      </c>
      <c r="X29">
        <f t="shared" si="14"/>
        <v>60.115400000000001</v>
      </c>
      <c r="Y29">
        <v>60.680700000000002</v>
      </c>
      <c r="Z29">
        <v>60.577199999999998</v>
      </c>
      <c r="AA29">
        <f t="shared" si="15"/>
        <v>60.628950000000003</v>
      </c>
    </row>
    <row r="30" spans="1:27">
      <c r="A30">
        <v>320</v>
      </c>
      <c r="B30">
        <f t="shared" si="17"/>
        <v>4800</v>
      </c>
      <c r="C30">
        <v>0.70179100000000005</v>
      </c>
      <c r="D30">
        <v>85.802700000000002</v>
      </c>
      <c r="E30">
        <v>88.443600000000004</v>
      </c>
      <c r="F30">
        <f t="shared" si="8"/>
        <v>87.12315000000001</v>
      </c>
      <c r="G30">
        <v>56.036700000000003</v>
      </c>
      <c r="H30">
        <v>56.653500000000001</v>
      </c>
      <c r="I30">
        <f t="shared" si="9"/>
        <v>56.345100000000002</v>
      </c>
      <c r="J30">
        <v>85.786600000000007</v>
      </c>
      <c r="K30">
        <v>86.871399999999994</v>
      </c>
      <c r="L30">
        <f t="shared" si="10"/>
        <v>86.329000000000008</v>
      </c>
      <c r="M30">
        <v>74.668199999999999</v>
      </c>
      <c r="N30">
        <v>74.88</v>
      </c>
      <c r="O30">
        <f t="shared" si="11"/>
        <v>74.774100000000004</v>
      </c>
      <c r="P30">
        <v>71.052099999999996</v>
      </c>
      <c r="Q30">
        <v>67.855000000000004</v>
      </c>
      <c r="R30">
        <f t="shared" si="12"/>
        <v>69.453550000000007</v>
      </c>
      <c r="S30">
        <v>62.727699999999999</v>
      </c>
      <c r="T30">
        <v>60.928600000000003</v>
      </c>
      <c r="U30">
        <f t="shared" si="13"/>
        <v>61.828150000000001</v>
      </c>
      <c r="V30">
        <v>60.5608</v>
      </c>
      <c r="W30">
        <v>58.745100000000001</v>
      </c>
      <c r="X30">
        <f t="shared" si="14"/>
        <v>59.652950000000004</v>
      </c>
      <c r="Y30">
        <v>60.467500000000001</v>
      </c>
      <c r="Z30">
        <v>59.910899999999998</v>
      </c>
      <c r="AA30">
        <f t="shared" si="15"/>
        <v>60.1892</v>
      </c>
    </row>
    <row r="31" spans="1:27">
      <c r="A31">
        <v>420</v>
      </c>
      <c r="B31">
        <f t="shared" si="17"/>
        <v>6300</v>
      </c>
      <c r="C31">
        <v>0.88019599999999998</v>
      </c>
      <c r="D31">
        <v>85.813999999999993</v>
      </c>
      <c r="E31">
        <v>87.907799999999995</v>
      </c>
      <c r="F31">
        <f t="shared" si="8"/>
        <v>86.860899999999987</v>
      </c>
      <c r="G31">
        <v>50.659700000000001</v>
      </c>
      <c r="H31">
        <v>51.823599999999999</v>
      </c>
      <c r="I31">
        <f t="shared" si="9"/>
        <v>51.24165</v>
      </c>
      <c r="J31">
        <v>85.508600000000001</v>
      </c>
      <c r="K31">
        <v>86.061300000000003</v>
      </c>
      <c r="L31">
        <f t="shared" si="10"/>
        <v>85.784950000000009</v>
      </c>
      <c r="M31">
        <v>72.869299999999996</v>
      </c>
      <c r="N31">
        <v>73.192400000000006</v>
      </c>
      <c r="O31">
        <f t="shared" si="11"/>
        <v>73.030850000000001</v>
      </c>
      <c r="P31">
        <v>66.227699999999999</v>
      </c>
      <c r="Q31">
        <v>64.741299999999995</v>
      </c>
      <c r="R31">
        <f t="shared" si="12"/>
        <v>65.484499999999997</v>
      </c>
      <c r="S31">
        <v>61.625300000000003</v>
      </c>
      <c r="T31">
        <v>56.446199999999997</v>
      </c>
      <c r="U31">
        <f t="shared" si="13"/>
        <v>59.03575</v>
      </c>
      <c r="V31">
        <v>56.5886</v>
      </c>
      <c r="W31">
        <v>54.187199999999997</v>
      </c>
      <c r="X31">
        <f t="shared" si="14"/>
        <v>55.387900000000002</v>
      </c>
      <c r="Y31">
        <v>55.340699999999998</v>
      </c>
      <c r="Z31">
        <v>54.905999999999999</v>
      </c>
      <c r="AA31">
        <f t="shared" si="15"/>
        <v>55.123350000000002</v>
      </c>
    </row>
    <row r="32" spans="1:27" hidden="1">
      <c r="A32">
        <v>830</v>
      </c>
      <c r="B32">
        <f t="shared" si="17"/>
        <v>12450</v>
      </c>
      <c r="C32">
        <v>0.67174800000000001</v>
      </c>
      <c r="D32">
        <v>87.860200000000006</v>
      </c>
      <c r="E32">
        <v>89.464600000000004</v>
      </c>
      <c r="F32">
        <f t="shared" si="8"/>
        <v>88.662400000000005</v>
      </c>
      <c r="G32">
        <v>34.675199999999997</v>
      </c>
      <c r="H32">
        <v>36.020000000000003</v>
      </c>
      <c r="I32">
        <f t="shared" si="9"/>
        <v>35.3476</v>
      </c>
      <c r="J32">
        <v>86.384100000000004</v>
      </c>
      <c r="K32">
        <v>87.183599999999998</v>
      </c>
      <c r="L32">
        <f t="shared" si="10"/>
        <v>86.783850000000001</v>
      </c>
      <c r="M32">
        <v>66.936000000000007</v>
      </c>
      <c r="N32">
        <v>67.093500000000006</v>
      </c>
      <c r="O32">
        <f t="shared" si="11"/>
        <v>67.014750000000006</v>
      </c>
      <c r="P32">
        <v>54.444800000000001</v>
      </c>
      <c r="Q32">
        <v>54.301200000000001</v>
      </c>
      <c r="R32">
        <f t="shared" si="12"/>
        <v>54.373000000000005</v>
      </c>
      <c r="S32">
        <v>46.2699</v>
      </c>
      <c r="T32">
        <v>43.9255</v>
      </c>
      <c r="U32">
        <f t="shared" si="13"/>
        <v>45.097700000000003</v>
      </c>
      <c r="V32">
        <v>42.094299999999997</v>
      </c>
      <c r="W32">
        <v>39.843499999999999</v>
      </c>
      <c r="X32">
        <f t="shared" si="14"/>
        <v>40.968899999999998</v>
      </c>
      <c r="Y32">
        <v>40.0441</v>
      </c>
      <c r="Z32">
        <v>39.386000000000003</v>
      </c>
      <c r="AA32">
        <f t="shared" si="15"/>
        <v>39.715050000000005</v>
      </c>
    </row>
    <row r="33" spans="1:27">
      <c r="A33">
        <v>840</v>
      </c>
      <c r="B33">
        <f t="shared" si="17"/>
        <v>12600</v>
      </c>
      <c r="C33">
        <v>0.573959</v>
      </c>
      <c r="D33">
        <v>88.273899999999998</v>
      </c>
      <c r="E33">
        <v>90.594999999999999</v>
      </c>
      <c r="F33">
        <f t="shared" si="8"/>
        <v>89.434449999999998</v>
      </c>
      <c r="G33">
        <v>34.844000000000001</v>
      </c>
      <c r="H33">
        <v>35.817599999999999</v>
      </c>
      <c r="I33">
        <f t="shared" si="9"/>
        <v>35.330799999999996</v>
      </c>
      <c r="J33">
        <v>87.4846</v>
      </c>
      <c r="K33">
        <v>88.047200000000004</v>
      </c>
      <c r="L33">
        <f t="shared" si="10"/>
        <v>87.765900000000002</v>
      </c>
      <c r="M33">
        <v>69.224599999999995</v>
      </c>
      <c r="N33">
        <v>68.514200000000002</v>
      </c>
      <c r="O33">
        <f t="shared" si="11"/>
        <v>68.869399999999999</v>
      </c>
      <c r="P33">
        <v>56.2958</v>
      </c>
      <c r="Q33">
        <v>54.384599999999999</v>
      </c>
      <c r="R33">
        <f t="shared" si="12"/>
        <v>55.340199999999996</v>
      </c>
      <c r="S33">
        <v>46.499699999999997</v>
      </c>
      <c r="T33">
        <v>44.536900000000003</v>
      </c>
      <c r="U33">
        <f t="shared" si="13"/>
        <v>45.518299999999996</v>
      </c>
      <c r="V33">
        <v>43.185099999999998</v>
      </c>
      <c r="W33">
        <v>40.328400000000002</v>
      </c>
      <c r="X33">
        <f t="shared" si="14"/>
        <v>41.756749999999997</v>
      </c>
      <c r="Y33">
        <v>39.938400000000001</v>
      </c>
      <c r="Z33">
        <v>39.272300000000001</v>
      </c>
      <c r="AA33">
        <f t="shared" si="15"/>
        <v>39.605350000000001</v>
      </c>
    </row>
    <row r="34" spans="1:27">
      <c r="A34">
        <v>850</v>
      </c>
      <c r="B34">
        <f t="shared" si="17"/>
        <v>12750</v>
      </c>
      <c r="C34">
        <v>0.94193199999999999</v>
      </c>
      <c r="D34">
        <v>88.286799999999999</v>
      </c>
      <c r="E34">
        <v>90.824299999999994</v>
      </c>
      <c r="F34">
        <f t="shared" si="8"/>
        <v>89.555549999999997</v>
      </c>
      <c r="G34">
        <v>34.9178</v>
      </c>
      <c r="H34">
        <v>35.939900000000002</v>
      </c>
      <c r="I34">
        <f t="shared" si="9"/>
        <v>35.428849999999997</v>
      </c>
      <c r="J34">
        <v>89.144000000000005</v>
      </c>
      <c r="K34">
        <v>89.368499999999997</v>
      </c>
      <c r="L34">
        <f t="shared" si="10"/>
        <v>89.256249999999994</v>
      </c>
      <c r="M34">
        <v>70.928600000000003</v>
      </c>
      <c r="N34">
        <v>68.644999999999996</v>
      </c>
      <c r="O34">
        <f t="shared" si="11"/>
        <v>69.786799999999999</v>
      </c>
      <c r="P34">
        <v>56.3934</v>
      </c>
      <c r="Q34">
        <v>55.0137</v>
      </c>
      <c r="R34">
        <f t="shared" si="12"/>
        <v>55.70355</v>
      </c>
      <c r="S34">
        <v>46.915799999999997</v>
      </c>
      <c r="T34">
        <v>44.1267</v>
      </c>
      <c r="U34">
        <f t="shared" si="13"/>
        <v>45.521249999999995</v>
      </c>
      <c r="V34">
        <v>43.669199999999996</v>
      </c>
      <c r="W34">
        <v>41.313200000000002</v>
      </c>
      <c r="X34">
        <f t="shared" si="14"/>
        <v>42.491199999999999</v>
      </c>
      <c r="Y34">
        <v>39.517600000000002</v>
      </c>
      <c r="Z34">
        <v>39.802100000000003</v>
      </c>
      <c r="AA34">
        <f t="shared" si="15"/>
        <v>39.659850000000006</v>
      </c>
    </row>
    <row r="35" spans="1:27">
      <c r="A35">
        <v>860</v>
      </c>
      <c r="B35">
        <f t="shared" si="17"/>
        <v>12900</v>
      </c>
      <c r="C35">
        <v>0.77390400000000004</v>
      </c>
      <c r="D35">
        <v>88.616500000000002</v>
      </c>
      <c r="E35">
        <v>91.506600000000006</v>
      </c>
      <c r="F35">
        <f t="shared" si="8"/>
        <v>90.061550000000011</v>
      </c>
      <c r="G35">
        <v>34.8416</v>
      </c>
      <c r="H35">
        <v>35.759900000000002</v>
      </c>
      <c r="I35">
        <f t="shared" si="9"/>
        <v>35.300750000000001</v>
      </c>
      <c r="J35">
        <v>90.924999999999997</v>
      </c>
      <c r="K35">
        <v>89.98</v>
      </c>
      <c r="L35">
        <f t="shared" si="10"/>
        <v>90.452500000000001</v>
      </c>
      <c r="M35">
        <v>70.222999999999999</v>
      </c>
      <c r="N35">
        <v>68.579700000000003</v>
      </c>
      <c r="O35">
        <f t="shared" si="11"/>
        <v>69.401350000000008</v>
      </c>
      <c r="P35">
        <v>56.322800000000001</v>
      </c>
      <c r="Q35">
        <v>54.396799999999999</v>
      </c>
      <c r="R35">
        <f t="shared" si="12"/>
        <v>55.3598</v>
      </c>
      <c r="S35">
        <v>47.001300000000001</v>
      </c>
      <c r="T35">
        <v>44.2087</v>
      </c>
      <c r="U35">
        <f t="shared" si="13"/>
        <v>45.605000000000004</v>
      </c>
      <c r="V35">
        <v>42.6327</v>
      </c>
      <c r="W35">
        <v>40.457299999999996</v>
      </c>
      <c r="X35">
        <f t="shared" si="14"/>
        <v>41.545000000000002</v>
      </c>
      <c r="Y35">
        <v>39.559800000000003</v>
      </c>
      <c r="Z35">
        <v>39.114699999999999</v>
      </c>
      <c r="AA35">
        <f t="shared" si="15"/>
        <v>39.337249999999997</v>
      </c>
    </row>
    <row r="36" spans="1:27">
      <c r="A36">
        <v>870</v>
      </c>
      <c r="B36">
        <f t="shared" si="17"/>
        <v>13050</v>
      </c>
      <c r="C36">
        <v>0.85208700000000004</v>
      </c>
      <c r="D36">
        <v>88.631299999999996</v>
      </c>
      <c r="E36">
        <v>92.886200000000002</v>
      </c>
      <c r="F36">
        <f t="shared" si="8"/>
        <v>90.758750000000006</v>
      </c>
      <c r="G36">
        <v>35.340600000000002</v>
      </c>
      <c r="H36">
        <v>35.908299999999997</v>
      </c>
      <c r="I36">
        <f t="shared" si="9"/>
        <v>35.624450000000003</v>
      </c>
      <c r="J36">
        <v>90.612300000000005</v>
      </c>
      <c r="K36">
        <v>93.646500000000003</v>
      </c>
      <c r="L36">
        <f t="shared" si="10"/>
        <v>92.129400000000004</v>
      </c>
      <c r="M36">
        <v>69.271000000000001</v>
      </c>
      <c r="N36">
        <v>69.526600000000002</v>
      </c>
      <c r="O36">
        <f t="shared" si="11"/>
        <v>69.398799999999994</v>
      </c>
      <c r="P36">
        <v>55.710700000000003</v>
      </c>
      <c r="Q36">
        <v>54.804499999999997</v>
      </c>
      <c r="R36">
        <f t="shared" si="12"/>
        <v>55.257599999999996</v>
      </c>
      <c r="S36">
        <v>46.805</v>
      </c>
      <c r="T36">
        <v>43.491799999999998</v>
      </c>
      <c r="U36">
        <f t="shared" si="13"/>
        <v>45.148400000000002</v>
      </c>
      <c r="V36">
        <v>42.056399999999996</v>
      </c>
      <c r="W36">
        <v>40.003</v>
      </c>
      <c r="X36">
        <f t="shared" si="14"/>
        <v>41.029699999999998</v>
      </c>
      <c r="Y36">
        <v>39.906500000000001</v>
      </c>
      <c r="Z36">
        <v>39.064799999999998</v>
      </c>
      <c r="AA36">
        <f t="shared" si="15"/>
        <v>39.48565</v>
      </c>
    </row>
  </sheetData>
  <pageMargins left="0.69930555555555596" right="0.69930555555555596" top="0.75" bottom="0.75" header="0.3" footer="0.3"/>
  <pageSetup paperSize="9" orientation="portrait"/>
  <headerFooter alignWithMargins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Grizli777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ng WT</dc:creator>
  <cp:lastModifiedBy>User</cp:lastModifiedBy>
  <dcterms:created xsi:type="dcterms:W3CDTF">2014-06-27T05:15:00Z</dcterms:created>
  <dcterms:modified xsi:type="dcterms:W3CDTF">2016-07-10T13:05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9.1.0.4746</vt:lpwstr>
  </property>
</Properties>
</file>